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z440\Dropbox\DatabaseStereotipyAxel\Statistics\"/>
    </mc:Choice>
  </mc:AlternateContent>
  <xr:revisionPtr revIDLastSave="0" documentId="13_ncr:1_{AE5B6FC7-DD8D-4670-AF32-92FBF82EC9EF}" xr6:coauthVersionLast="47" xr6:coauthVersionMax="47" xr10:uidLastSave="{00000000-0000-0000-0000-000000000000}"/>
  <bookViews>
    <workbookView xWindow="-120" yWindow="-120" windowWidth="29040" windowHeight="15840" activeTab="7" xr2:uid="{38B4C0AD-E426-4E94-85FB-948954FA8C63}"/>
  </bookViews>
  <sheets>
    <sheet name="Saline" sheetId="1" r:id="rId1"/>
    <sheet name="Phentermine" sheetId="3" r:id="rId2"/>
    <sheet name="Mazindol " sheetId="4" r:id="rId3"/>
    <sheet name="DEP" sheetId="5" r:id="rId4"/>
    <sheet name="Cathine" sheetId="6" r:id="rId5"/>
    <sheet name="Amphe" sheetId="7" r:id="rId6"/>
    <sheet name="Tesofensine" sheetId="8" r:id="rId7"/>
    <sheet name="5HTP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86" i="9" l="1"/>
  <c r="K86" i="9"/>
  <c r="J86" i="9"/>
  <c r="I86" i="9"/>
  <c r="H86" i="9"/>
  <c r="G86" i="9"/>
  <c r="F86" i="9"/>
  <c r="E86" i="9"/>
  <c r="D86" i="9"/>
  <c r="C86" i="9"/>
  <c r="B86" i="9"/>
  <c r="A86" i="9"/>
  <c r="N85" i="9"/>
  <c r="M85" i="9"/>
  <c r="N84" i="9"/>
  <c r="M84" i="9"/>
  <c r="N83" i="9"/>
  <c r="M83" i="9"/>
  <c r="N82" i="9"/>
  <c r="M82" i="9"/>
  <c r="N81" i="9"/>
  <c r="M81" i="9"/>
  <c r="N80" i="9"/>
  <c r="M80" i="9"/>
  <c r="N79" i="9"/>
  <c r="N86" i="9" s="1"/>
  <c r="M79" i="9"/>
  <c r="M86" i="9" s="1"/>
  <c r="L71" i="9"/>
  <c r="K71" i="9"/>
  <c r="J71" i="9"/>
  <c r="I71" i="9"/>
  <c r="H71" i="9"/>
  <c r="G71" i="9"/>
  <c r="F71" i="9"/>
  <c r="E71" i="9"/>
  <c r="D71" i="9"/>
  <c r="C71" i="9"/>
  <c r="B71" i="9"/>
  <c r="A71" i="9"/>
  <c r="N70" i="9"/>
  <c r="M70" i="9"/>
  <c r="N69" i="9"/>
  <c r="M69" i="9"/>
  <c r="N68" i="9"/>
  <c r="M68" i="9"/>
  <c r="N67" i="9"/>
  <c r="M67" i="9"/>
  <c r="N66" i="9"/>
  <c r="M66" i="9"/>
  <c r="N65" i="9"/>
  <c r="N71" i="9" s="1"/>
  <c r="M65" i="9"/>
  <c r="N64" i="9"/>
  <c r="M64" i="9"/>
  <c r="M71" i="9" s="1"/>
  <c r="L55" i="9"/>
  <c r="K55" i="9"/>
  <c r="J55" i="9"/>
  <c r="I55" i="9"/>
  <c r="H55" i="9"/>
  <c r="G55" i="9"/>
  <c r="F55" i="9"/>
  <c r="E55" i="9"/>
  <c r="D55" i="9"/>
  <c r="C55" i="9"/>
  <c r="B55" i="9"/>
  <c r="A55" i="9"/>
  <c r="N54" i="9"/>
  <c r="M54" i="9"/>
  <c r="N53" i="9"/>
  <c r="M53" i="9"/>
  <c r="N52" i="9"/>
  <c r="M52" i="9"/>
  <c r="N51" i="9"/>
  <c r="M51" i="9"/>
  <c r="N50" i="9"/>
  <c r="M50" i="9"/>
  <c r="N49" i="9"/>
  <c r="M49" i="9"/>
  <c r="N48" i="9"/>
  <c r="N55" i="9" s="1"/>
  <c r="M48" i="9"/>
  <c r="M55" i="9" s="1"/>
  <c r="L40" i="9"/>
  <c r="K40" i="9"/>
  <c r="J40" i="9"/>
  <c r="I40" i="9"/>
  <c r="H40" i="9"/>
  <c r="G40" i="9"/>
  <c r="F40" i="9"/>
  <c r="E40" i="9"/>
  <c r="D40" i="9"/>
  <c r="C40" i="9"/>
  <c r="B40" i="9"/>
  <c r="A40" i="9"/>
  <c r="N39" i="9"/>
  <c r="M39" i="9"/>
  <c r="N38" i="9"/>
  <c r="M38" i="9"/>
  <c r="N37" i="9"/>
  <c r="M37" i="9"/>
  <c r="N36" i="9"/>
  <c r="M36" i="9"/>
  <c r="N35" i="9"/>
  <c r="M35" i="9"/>
  <c r="N34" i="9"/>
  <c r="M34" i="9"/>
  <c r="N33" i="9"/>
  <c r="N40" i="9" s="1"/>
  <c r="M33" i="9"/>
  <c r="M40" i="9" s="1"/>
  <c r="L25" i="9"/>
  <c r="K25" i="9"/>
  <c r="J25" i="9"/>
  <c r="I25" i="9"/>
  <c r="H25" i="9"/>
  <c r="G25" i="9"/>
  <c r="F25" i="9"/>
  <c r="E25" i="9"/>
  <c r="D25" i="9"/>
  <c r="C25" i="9"/>
  <c r="B25" i="9"/>
  <c r="A25" i="9"/>
  <c r="N24" i="9"/>
  <c r="M24" i="9"/>
  <c r="N23" i="9"/>
  <c r="M23" i="9"/>
  <c r="N22" i="9"/>
  <c r="M22" i="9"/>
  <c r="N21" i="9"/>
  <c r="M21" i="9"/>
  <c r="N20" i="9"/>
  <c r="M20" i="9"/>
  <c r="N19" i="9"/>
  <c r="N25" i="9" s="1"/>
  <c r="M19" i="9"/>
  <c r="N18" i="9"/>
  <c r="M18" i="9"/>
  <c r="M25" i="9" s="1"/>
  <c r="L10" i="9"/>
  <c r="K10" i="9"/>
  <c r="J10" i="9"/>
  <c r="I10" i="9"/>
  <c r="H10" i="9"/>
  <c r="G10" i="9"/>
  <c r="F10" i="9"/>
  <c r="E10" i="9"/>
  <c r="D10" i="9"/>
  <c r="C10" i="9"/>
  <c r="B10" i="9"/>
  <c r="A10" i="9"/>
  <c r="N9" i="9"/>
  <c r="M9" i="9"/>
  <c r="N8" i="9"/>
  <c r="M8" i="9"/>
  <c r="N7" i="9"/>
  <c r="M7" i="9"/>
  <c r="N6" i="9"/>
  <c r="M6" i="9"/>
  <c r="N5" i="9"/>
  <c r="M5" i="9"/>
  <c r="N4" i="9"/>
  <c r="M4" i="9"/>
  <c r="N3" i="9"/>
  <c r="N10" i="9" s="1"/>
  <c r="M3" i="9"/>
  <c r="M10" i="9" s="1"/>
  <c r="L86" i="8"/>
  <c r="K86" i="8"/>
  <c r="J86" i="8"/>
  <c r="I86" i="8"/>
  <c r="H86" i="8"/>
  <c r="G86" i="8"/>
  <c r="F86" i="8"/>
  <c r="E86" i="8"/>
  <c r="D86" i="8"/>
  <c r="C86" i="8"/>
  <c r="B86" i="8"/>
  <c r="A86" i="8"/>
  <c r="N85" i="8"/>
  <c r="M85" i="8"/>
  <c r="N84" i="8"/>
  <c r="M84" i="8"/>
  <c r="N83" i="8"/>
  <c r="M83" i="8"/>
  <c r="N82" i="8"/>
  <c r="M82" i="8"/>
  <c r="N81" i="8"/>
  <c r="M81" i="8"/>
  <c r="N80" i="8"/>
  <c r="M80" i="8"/>
  <c r="N79" i="8"/>
  <c r="M79" i="8"/>
  <c r="M86" i="8" s="1"/>
  <c r="L71" i="8"/>
  <c r="K71" i="8"/>
  <c r="J71" i="8"/>
  <c r="I71" i="8"/>
  <c r="H71" i="8"/>
  <c r="G71" i="8"/>
  <c r="F71" i="8"/>
  <c r="E71" i="8"/>
  <c r="D71" i="8"/>
  <c r="C71" i="8"/>
  <c r="B71" i="8"/>
  <c r="A71" i="8"/>
  <c r="N70" i="8"/>
  <c r="M70" i="8"/>
  <c r="N69" i="8"/>
  <c r="M69" i="8"/>
  <c r="N68" i="8"/>
  <c r="M68" i="8"/>
  <c r="N67" i="8"/>
  <c r="M67" i="8"/>
  <c r="N66" i="8"/>
  <c r="M66" i="8"/>
  <c r="N65" i="8"/>
  <c r="M65" i="8"/>
  <c r="N64" i="8"/>
  <c r="M64" i="8"/>
  <c r="M71" i="8" s="1"/>
  <c r="L55" i="8"/>
  <c r="K55" i="8"/>
  <c r="J55" i="8"/>
  <c r="I55" i="8"/>
  <c r="H55" i="8"/>
  <c r="G55" i="8"/>
  <c r="F55" i="8"/>
  <c r="E55" i="8"/>
  <c r="D55" i="8"/>
  <c r="C55" i="8"/>
  <c r="B55" i="8"/>
  <c r="A55" i="8"/>
  <c r="N54" i="8"/>
  <c r="M54" i="8"/>
  <c r="N53" i="8"/>
  <c r="M53" i="8"/>
  <c r="N52" i="8"/>
  <c r="M52" i="8"/>
  <c r="N51" i="8"/>
  <c r="M51" i="8"/>
  <c r="N50" i="8"/>
  <c r="M50" i="8"/>
  <c r="N49" i="8"/>
  <c r="M49" i="8"/>
  <c r="M55" i="8" s="1"/>
  <c r="N48" i="8"/>
  <c r="N55" i="8" s="1"/>
  <c r="M48" i="8"/>
  <c r="L40" i="8"/>
  <c r="K40" i="8"/>
  <c r="J40" i="8"/>
  <c r="I40" i="8"/>
  <c r="H40" i="8"/>
  <c r="G40" i="8"/>
  <c r="F40" i="8"/>
  <c r="E40" i="8"/>
  <c r="D40" i="8"/>
  <c r="C40" i="8"/>
  <c r="B40" i="8"/>
  <c r="A40" i="8"/>
  <c r="N39" i="8"/>
  <c r="M39" i="8"/>
  <c r="N38" i="8"/>
  <c r="M38" i="8"/>
  <c r="N37" i="8"/>
  <c r="M37" i="8"/>
  <c r="N36" i="8"/>
  <c r="M36" i="8"/>
  <c r="N35" i="8"/>
  <c r="M35" i="8"/>
  <c r="N34" i="8"/>
  <c r="M34" i="8"/>
  <c r="N33" i="8"/>
  <c r="M33" i="8"/>
  <c r="L25" i="8"/>
  <c r="K25" i="8"/>
  <c r="J25" i="8"/>
  <c r="I25" i="8"/>
  <c r="H25" i="8"/>
  <c r="G25" i="8"/>
  <c r="F25" i="8"/>
  <c r="E25" i="8"/>
  <c r="D25" i="8"/>
  <c r="C25" i="8"/>
  <c r="B25" i="8"/>
  <c r="A25" i="8"/>
  <c r="N24" i="8"/>
  <c r="M24" i="8"/>
  <c r="N23" i="8"/>
  <c r="M23" i="8"/>
  <c r="N22" i="8"/>
  <c r="M22" i="8"/>
  <c r="N21" i="8"/>
  <c r="M21" i="8"/>
  <c r="N20" i="8"/>
  <c r="M20" i="8"/>
  <c r="N19" i="8"/>
  <c r="M19" i="8"/>
  <c r="N18" i="8"/>
  <c r="M18" i="8"/>
  <c r="L10" i="8"/>
  <c r="K10" i="8"/>
  <c r="J10" i="8"/>
  <c r="I10" i="8"/>
  <c r="H10" i="8"/>
  <c r="G10" i="8"/>
  <c r="F10" i="8"/>
  <c r="E10" i="8"/>
  <c r="D10" i="8"/>
  <c r="C10" i="8"/>
  <c r="B10" i="8"/>
  <c r="A10" i="8"/>
  <c r="N9" i="8"/>
  <c r="M9" i="8"/>
  <c r="N8" i="8"/>
  <c r="M8" i="8"/>
  <c r="N7" i="8"/>
  <c r="M7" i="8"/>
  <c r="N6" i="8"/>
  <c r="M6" i="8"/>
  <c r="N5" i="8"/>
  <c r="M5" i="8"/>
  <c r="N4" i="8"/>
  <c r="M4" i="8"/>
  <c r="M10" i="8" s="1"/>
  <c r="N3" i="8"/>
  <c r="M3" i="8"/>
  <c r="E66" i="7"/>
  <c r="E65" i="7"/>
  <c r="E64" i="7"/>
  <c r="L86" i="7"/>
  <c r="K86" i="7"/>
  <c r="J86" i="7"/>
  <c r="I86" i="7"/>
  <c r="H86" i="7"/>
  <c r="G86" i="7"/>
  <c r="F86" i="7"/>
  <c r="E86" i="7"/>
  <c r="D86" i="7"/>
  <c r="C86" i="7"/>
  <c r="B86" i="7"/>
  <c r="A86" i="7"/>
  <c r="N81" i="7"/>
  <c r="M81" i="7"/>
  <c r="N80" i="7"/>
  <c r="M80" i="7"/>
  <c r="N79" i="7"/>
  <c r="N86" i="7" s="1"/>
  <c r="M79" i="7"/>
  <c r="M86" i="7" s="1"/>
  <c r="L71" i="7"/>
  <c r="K71" i="7"/>
  <c r="J71" i="7"/>
  <c r="I71" i="7"/>
  <c r="H71" i="7"/>
  <c r="G71" i="7"/>
  <c r="F71" i="7"/>
  <c r="E71" i="7"/>
  <c r="D71" i="7"/>
  <c r="C71" i="7"/>
  <c r="B71" i="7"/>
  <c r="A71" i="7"/>
  <c r="N66" i="7"/>
  <c r="M66" i="7"/>
  <c r="N65" i="7"/>
  <c r="N71" i="7" s="1"/>
  <c r="M65" i="7"/>
  <c r="N64" i="7"/>
  <c r="M64" i="7"/>
  <c r="L55" i="7"/>
  <c r="K55" i="7"/>
  <c r="J55" i="7"/>
  <c r="I55" i="7"/>
  <c r="H55" i="7"/>
  <c r="G55" i="7"/>
  <c r="F55" i="7"/>
  <c r="E55" i="7"/>
  <c r="D55" i="7"/>
  <c r="C55" i="7"/>
  <c r="B55" i="7"/>
  <c r="A55" i="7"/>
  <c r="N50" i="7"/>
  <c r="M50" i="7"/>
  <c r="N49" i="7"/>
  <c r="M49" i="7"/>
  <c r="M55" i="7" s="1"/>
  <c r="N48" i="7"/>
  <c r="N55" i="7" s="1"/>
  <c r="M48" i="7"/>
  <c r="L40" i="7"/>
  <c r="K40" i="7"/>
  <c r="J40" i="7"/>
  <c r="I40" i="7"/>
  <c r="H40" i="7"/>
  <c r="G40" i="7"/>
  <c r="F40" i="7"/>
  <c r="E40" i="7"/>
  <c r="D40" i="7"/>
  <c r="C40" i="7"/>
  <c r="B40" i="7"/>
  <c r="A40" i="7"/>
  <c r="N35" i="7"/>
  <c r="M35" i="7"/>
  <c r="N34" i="7"/>
  <c r="M34" i="7"/>
  <c r="N33" i="7"/>
  <c r="M33" i="7"/>
  <c r="M40" i="7" s="1"/>
  <c r="L25" i="7"/>
  <c r="K25" i="7"/>
  <c r="J25" i="7"/>
  <c r="I25" i="7"/>
  <c r="H25" i="7"/>
  <c r="G25" i="7"/>
  <c r="F25" i="7"/>
  <c r="E25" i="7"/>
  <c r="D25" i="7"/>
  <c r="C25" i="7"/>
  <c r="B25" i="7"/>
  <c r="A25" i="7"/>
  <c r="N20" i="7"/>
  <c r="M20" i="7"/>
  <c r="N19" i="7"/>
  <c r="M19" i="7"/>
  <c r="N18" i="7"/>
  <c r="M18" i="7"/>
  <c r="M25" i="7" s="1"/>
  <c r="L10" i="7"/>
  <c r="K10" i="7"/>
  <c r="J10" i="7"/>
  <c r="I10" i="7"/>
  <c r="H10" i="7"/>
  <c r="G10" i="7"/>
  <c r="F10" i="7"/>
  <c r="E10" i="7"/>
  <c r="D10" i="7"/>
  <c r="C10" i="7"/>
  <c r="B10" i="7"/>
  <c r="A10" i="7"/>
  <c r="N5" i="7"/>
  <c r="M5" i="7"/>
  <c r="N4" i="7"/>
  <c r="M4" i="7"/>
  <c r="N3" i="7"/>
  <c r="N10" i="7" s="1"/>
  <c r="M3" i="7"/>
  <c r="L86" i="6"/>
  <c r="K86" i="6"/>
  <c r="J86" i="6"/>
  <c r="I86" i="6"/>
  <c r="H86" i="6"/>
  <c r="G86" i="6"/>
  <c r="F86" i="6"/>
  <c r="E86" i="6"/>
  <c r="D86" i="6"/>
  <c r="C86" i="6"/>
  <c r="B86" i="6"/>
  <c r="A86" i="6"/>
  <c r="N85" i="6"/>
  <c r="M85" i="6"/>
  <c r="N84" i="6"/>
  <c r="M84" i="6"/>
  <c r="N83" i="6"/>
  <c r="M83" i="6"/>
  <c r="N82" i="6"/>
  <c r="M82" i="6"/>
  <c r="N81" i="6"/>
  <c r="M81" i="6"/>
  <c r="N80" i="6"/>
  <c r="M80" i="6"/>
  <c r="N79" i="6"/>
  <c r="M79" i="6"/>
  <c r="L71" i="6"/>
  <c r="K71" i="6"/>
  <c r="J71" i="6"/>
  <c r="I71" i="6"/>
  <c r="H71" i="6"/>
  <c r="G71" i="6"/>
  <c r="F71" i="6"/>
  <c r="E71" i="6"/>
  <c r="D71" i="6"/>
  <c r="C71" i="6"/>
  <c r="B71" i="6"/>
  <c r="A71" i="6"/>
  <c r="N70" i="6"/>
  <c r="M70" i="6"/>
  <c r="N69" i="6"/>
  <c r="M69" i="6"/>
  <c r="N68" i="6"/>
  <c r="M68" i="6"/>
  <c r="N67" i="6"/>
  <c r="M67" i="6"/>
  <c r="N66" i="6"/>
  <c r="M66" i="6"/>
  <c r="N65" i="6"/>
  <c r="M65" i="6"/>
  <c r="N64" i="6"/>
  <c r="M64" i="6"/>
  <c r="L55" i="6"/>
  <c r="K55" i="6"/>
  <c r="J55" i="6"/>
  <c r="I55" i="6"/>
  <c r="H55" i="6"/>
  <c r="G55" i="6"/>
  <c r="F55" i="6"/>
  <c r="E55" i="6"/>
  <c r="D55" i="6"/>
  <c r="C55" i="6"/>
  <c r="B55" i="6"/>
  <c r="A55" i="6"/>
  <c r="N54" i="6"/>
  <c r="M54" i="6"/>
  <c r="N53" i="6"/>
  <c r="M53" i="6"/>
  <c r="N52" i="6"/>
  <c r="M52" i="6"/>
  <c r="N51" i="6"/>
  <c r="M51" i="6"/>
  <c r="N50" i="6"/>
  <c r="M50" i="6"/>
  <c r="N49" i="6"/>
  <c r="M49" i="6"/>
  <c r="N48" i="6"/>
  <c r="N55" i="6" s="1"/>
  <c r="M48" i="6"/>
  <c r="L40" i="6"/>
  <c r="K40" i="6"/>
  <c r="J40" i="6"/>
  <c r="I40" i="6"/>
  <c r="H40" i="6"/>
  <c r="G40" i="6"/>
  <c r="F40" i="6"/>
  <c r="E40" i="6"/>
  <c r="D40" i="6"/>
  <c r="C40" i="6"/>
  <c r="B40" i="6"/>
  <c r="A40" i="6"/>
  <c r="N39" i="6"/>
  <c r="M39" i="6"/>
  <c r="N38" i="6"/>
  <c r="M38" i="6"/>
  <c r="N37" i="6"/>
  <c r="M37" i="6"/>
  <c r="N36" i="6"/>
  <c r="M36" i="6"/>
  <c r="N35" i="6"/>
  <c r="M35" i="6"/>
  <c r="N34" i="6"/>
  <c r="M34" i="6"/>
  <c r="N33" i="6"/>
  <c r="M33" i="6"/>
  <c r="L25" i="6"/>
  <c r="K25" i="6"/>
  <c r="J25" i="6"/>
  <c r="I25" i="6"/>
  <c r="H25" i="6"/>
  <c r="G25" i="6"/>
  <c r="F25" i="6"/>
  <c r="E25" i="6"/>
  <c r="D25" i="6"/>
  <c r="C25" i="6"/>
  <c r="B25" i="6"/>
  <c r="A25" i="6"/>
  <c r="N24" i="6"/>
  <c r="M24" i="6"/>
  <c r="N23" i="6"/>
  <c r="M23" i="6"/>
  <c r="N22" i="6"/>
  <c r="M22" i="6"/>
  <c r="N21" i="6"/>
  <c r="M21" i="6"/>
  <c r="N20" i="6"/>
  <c r="M20" i="6"/>
  <c r="N19" i="6"/>
  <c r="M19" i="6"/>
  <c r="N18" i="6"/>
  <c r="M18" i="6"/>
  <c r="M25" i="6" s="1"/>
  <c r="L10" i="6"/>
  <c r="K10" i="6"/>
  <c r="J10" i="6"/>
  <c r="I10" i="6"/>
  <c r="H10" i="6"/>
  <c r="G10" i="6"/>
  <c r="F10" i="6"/>
  <c r="E10" i="6"/>
  <c r="D10" i="6"/>
  <c r="C10" i="6"/>
  <c r="B10" i="6"/>
  <c r="A10" i="6"/>
  <c r="N9" i="6"/>
  <c r="M9" i="6"/>
  <c r="N8" i="6"/>
  <c r="M8" i="6"/>
  <c r="N7" i="6"/>
  <c r="M7" i="6"/>
  <c r="N6" i="6"/>
  <c r="M6" i="6"/>
  <c r="N5" i="6"/>
  <c r="M5" i="6"/>
  <c r="N4" i="6"/>
  <c r="M4" i="6"/>
  <c r="M10" i="6" s="1"/>
  <c r="N3" i="6"/>
  <c r="N10" i="6" s="1"/>
  <c r="M3" i="6"/>
  <c r="L86" i="5"/>
  <c r="K86" i="5"/>
  <c r="J86" i="5"/>
  <c r="I86" i="5"/>
  <c r="H86" i="5"/>
  <c r="G86" i="5"/>
  <c r="F86" i="5"/>
  <c r="E86" i="5"/>
  <c r="D86" i="5"/>
  <c r="C86" i="5"/>
  <c r="B86" i="5"/>
  <c r="A86" i="5"/>
  <c r="N85" i="5"/>
  <c r="M85" i="5"/>
  <c r="N84" i="5"/>
  <c r="M84" i="5"/>
  <c r="N83" i="5"/>
  <c r="M83" i="5"/>
  <c r="N82" i="5"/>
  <c r="M82" i="5"/>
  <c r="N81" i="5"/>
  <c r="M81" i="5"/>
  <c r="N80" i="5"/>
  <c r="M80" i="5"/>
  <c r="N79" i="5"/>
  <c r="M79" i="5"/>
  <c r="L71" i="5"/>
  <c r="K71" i="5"/>
  <c r="J71" i="5"/>
  <c r="I71" i="5"/>
  <c r="H71" i="5"/>
  <c r="G71" i="5"/>
  <c r="F71" i="5"/>
  <c r="E71" i="5"/>
  <c r="D71" i="5"/>
  <c r="C71" i="5"/>
  <c r="B71" i="5"/>
  <c r="A71" i="5"/>
  <c r="N70" i="5"/>
  <c r="M70" i="5"/>
  <c r="N69" i="5"/>
  <c r="M69" i="5"/>
  <c r="N68" i="5"/>
  <c r="M68" i="5"/>
  <c r="N67" i="5"/>
  <c r="M67" i="5"/>
  <c r="N66" i="5"/>
  <c r="M66" i="5"/>
  <c r="N65" i="5"/>
  <c r="M65" i="5"/>
  <c r="N64" i="5"/>
  <c r="M64" i="5"/>
  <c r="L55" i="5"/>
  <c r="K55" i="5"/>
  <c r="J55" i="5"/>
  <c r="I55" i="5"/>
  <c r="H55" i="5"/>
  <c r="G55" i="5"/>
  <c r="F55" i="5"/>
  <c r="E55" i="5"/>
  <c r="D55" i="5"/>
  <c r="C55" i="5"/>
  <c r="B55" i="5"/>
  <c r="A55" i="5"/>
  <c r="N54" i="5"/>
  <c r="M54" i="5"/>
  <c r="N53" i="5"/>
  <c r="M53" i="5"/>
  <c r="N52" i="5"/>
  <c r="M52" i="5"/>
  <c r="N51" i="5"/>
  <c r="M51" i="5"/>
  <c r="N50" i="5"/>
  <c r="M50" i="5"/>
  <c r="N49" i="5"/>
  <c r="M49" i="5"/>
  <c r="N48" i="5"/>
  <c r="N55" i="5" s="1"/>
  <c r="M48" i="5"/>
  <c r="M55" i="5" s="1"/>
  <c r="L40" i="5"/>
  <c r="K40" i="5"/>
  <c r="J40" i="5"/>
  <c r="I40" i="5"/>
  <c r="H40" i="5"/>
  <c r="G40" i="5"/>
  <c r="F40" i="5"/>
  <c r="E40" i="5"/>
  <c r="D40" i="5"/>
  <c r="C40" i="5"/>
  <c r="B40" i="5"/>
  <c r="A40" i="5"/>
  <c r="N39" i="5"/>
  <c r="M39" i="5"/>
  <c r="N38" i="5"/>
  <c r="M38" i="5"/>
  <c r="N37" i="5"/>
  <c r="M37" i="5"/>
  <c r="N36" i="5"/>
  <c r="M36" i="5"/>
  <c r="N35" i="5"/>
  <c r="M35" i="5"/>
  <c r="N34" i="5"/>
  <c r="M34" i="5"/>
  <c r="N33" i="5"/>
  <c r="M33" i="5"/>
  <c r="M40" i="5" s="1"/>
  <c r="L25" i="5"/>
  <c r="K25" i="5"/>
  <c r="J25" i="5"/>
  <c r="I25" i="5"/>
  <c r="H25" i="5"/>
  <c r="G25" i="5"/>
  <c r="F25" i="5"/>
  <c r="E25" i="5"/>
  <c r="D25" i="5"/>
  <c r="C25" i="5"/>
  <c r="B25" i="5"/>
  <c r="A25" i="5"/>
  <c r="N24" i="5"/>
  <c r="M24" i="5"/>
  <c r="N23" i="5"/>
  <c r="M23" i="5"/>
  <c r="N22" i="5"/>
  <c r="M22" i="5"/>
  <c r="N21" i="5"/>
  <c r="M21" i="5"/>
  <c r="N20" i="5"/>
  <c r="M20" i="5"/>
  <c r="N19" i="5"/>
  <c r="M19" i="5"/>
  <c r="N18" i="5"/>
  <c r="M18" i="5"/>
  <c r="L10" i="5"/>
  <c r="K10" i="5"/>
  <c r="J10" i="5"/>
  <c r="I10" i="5"/>
  <c r="H10" i="5"/>
  <c r="G10" i="5"/>
  <c r="F10" i="5"/>
  <c r="E10" i="5"/>
  <c r="D10" i="5"/>
  <c r="C10" i="5"/>
  <c r="B10" i="5"/>
  <c r="A10" i="5"/>
  <c r="N9" i="5"/>
  <c r="M9" i="5"/>
  <c r="N8" i="5"/>
  <c r="M8" i="5"/>
  <c r="N7" i="5"/>
  <c r="M7" i="5"/>
  <c r="N6" i="5"/>
  <c r="M6" i="5"/>
  <c r="N5" i="5"/>
  <c r="M5" i="5"/>
  <c r="N4" i="5"/>
  <c r="M4" i="5"/>
  <c r="N3" i="5"/>
  <c r="N10" i="5" s="1"/>
  <c r="M3" i="5"/>
  <c r="L86" i="4"/>
  <c r="K86" i="4"/>
  <c r="J86" i="4"/>
  <c r="I86" i="4"/>
  <c r="H86" i="4"/>
  <c r="G86" i="4"/>
  <c r="F86" i="4"/>
  <c r="E86" i="4"/>
  <c r="D86" i="4"/>
  <c r="C86" i="4"/>
  <c r="B86" i="4"/>
  <c r="A86" i="4"/>
  <c r="N85" i="4"/>
  <c r="M85" i="4"/>
  <c r="N84" i="4"/>
  <c r="M84" i="4"/>
  <c r="N83" i="4"/>
  <c r="M83" i="4"/>
  <c r="N82" i="4"/>
  <c r="M82" i="4"/>
  <c r="N81" i="4"/>
  <c r="M81" i="4"/>
  <c r="N80" i="4"/>
  <c r="M80" i="4"/>
  <c r="N79" i="4"/>
  <c r="M79" i="4"/>
  <c r="L71" i="4"/>
  <c r="K71" i="4"/>
  <c r="J71" i="4"/>
  <c r="I71" i="4"/>
  <c r="H71" i="4"/>
  <c r="G71" i="4"/>
  <c r="F71" i="4"/>
  <c r="E71" i="4"/>
  <c r="D71" i="4"/>
  <c r="C71" i="4"/>
  <c r="B71" i="4"/>
  <c r="A71" i="4"/>
  <c r="N70" i="4"/>
  <c r="M70" i="4"/>
  <c r="N69" i="4"/>
  <c r="M69" i="4"/>
  <c r="N68" i="4"/>
  <c r="M68" i="4"/>
  <c r="N67" i="4"/>
  <c r="M67" i="4"/>
  <c r="N66" i="4"/>
  <c r="M66" i="4"/>
  <c r="N65" i="4"/>
  <c r="M65" i="4"/>
  <c r="N64" i="4"/>
  <c r="M64" i="4"/>
  <c r="L55" i="4"/>
  <c r="K55" i="4"/>
  <c r="J55" i="4"/>
  <c r="I55" i="4"/>
  <c r="H55" i="4"/>
  <c r="G55" i="4"/>
  <c r="F55" i="4"/>
  <c r="E55" i="4"/>
  <c r="D55" i="4"/>
  <c r="C55" i="4"/>
  <c r="B55" i="4"/>
  <c r="A55" i="4"/>
  <c r="N54" i="4"/>
  <c r="M54" i="4"/>
  <c r="N53" i="4"/>
  <c r="M53" i="4"/>
  <c r="N52" i="4"/>
  <c r="M52" i="4"/>
  <c r="N51" i="4"/>
  <c r="M51" i="4"/>
  <c r="N50" i="4"/>
  <c r="M50" i="4"/>
  <c r="N49" i="4"/>
  <c r="M49" i="4"/>
  <c r="M55" i="4" s="1"/>
  <c r="N48" i="4"/>
  <c r="N55" i="4" s="1"/>
  <c r="M48" i="4"/>
  <c r="L40" i="4"/>
  <c r="K40" i="4"/>
  <c r="J40" i="4"/>
  <c r="I40" i="4"/>
  <c r="H40" i="4"/>
  <c r="G40" i="4"/>
  <c r="F40" i="4"/>
  <c r="E40" i="4"/>
  <c r="D40" i="4"/>
  <c r="C40" i="4"/>
  <c r="B40" i="4"/>
  <c r="A40" i="4"/>
  <c r="N39" i="4"/>
  <c r="M39" i="4"/>
  <c r="N38" i="4"/>
  <c r="M38" i="4"/>
  <c r="N37" i="4"/>
  <c r="M37" i="4"/>
  <c r="N36" i="4"/>
  <c r="M36" i="4"/>
  <c r="N35" i="4"/>
  <c r="M35" i="4"/>
  <c r="N34" i="4"/>
  <c r="M34" i="4"/>
  <c r="N33" i="4"/>
  <c r="M33" i="4"/>
  <c r="L25" i="4"/>
  <c r="K25" i="4"/>
  <c r="J25" i="4"/>
  <c r="I25" i="4"/>
  <c r="H25" i="4"/>
  <c r="G25" i="4"/>
  <c r="F25" i="4"/>
  <c r="E25" i="4"/>
  <c r="D25" i="4"/>
  <c r="C25" i="4"/>
  <c r="B25" i="4"/>
  <c r="A25" i="4"/>
  <c r="N24" i="4"/>
  <c r="M24" i="4"/>
  <c r="N23" i="4"/>
  <c r="M23" i="4"/>
  <c r="N22" i="4"/>
  <c r="M22" i="4"/>
  <c r="N21" i="4"/>
  <c r="M21" i="4"/>
  <c r="N20" i="4"/>
  <c r="M20" i="4"/>
  <c r="N19" i="4"/>
  <c r="M19" i="4"/>
  <c r="N18" i="4"/>
  <c r="M18" i="4"/>
  <c r="M25" i="4" s="1"/>
  <c r="L10" i="4"/>
  <c r="K10" i="4"/>
  <c r="J10" i="4"/>
  <c r="I10" i="4"/>
  <c r="H10" i="4"/>
  <c r="G10" i="4"/>
  <c r="F10" i="4"/>
  <c r="E10" i="4"/>
  <c r="D10" i="4"/>
  <c r="C10" i="4"/>
  <c r="B10" i="4"/>
  <c r="A10" i="4"/>
  <c r="N9" i="4"/>
  <c r="M9" i="4"/>
  <c r="N8" i="4"/>
  <c r="M8" i="4"/>
  <c r="N7" i="4"/>
  <c r="M7" i="4"/>
  <c r="N6" i="4"/>
  <c r="M6" i="4"/>
  <c r="N5" i="4"/>
  <c r="M5" i="4"/>
  <c r="N4" i="4"/>
  <c r="M4" i="4"/>
  <c r="N3" i="4"/>
  <c r="N10" i="4" s="1"/>
  <c r="M3" i="4"/>
  <c r="N86" i="3"/>
  <c r="M86" i="3"/>
  <c r="N80" i="3"/>
  <c r="N81" i="3"/>
  <c r="N82" i="3"/>
  <c r="N83" i="3"/>
  <c r="N84" i="3"/>
  <c r="N85" i="3"/>
  <c r="N79" i="3"/>
  <c r="M80" i="3"/>
  <c r="M81" i="3"/>
  <c r="M82" i="3"/>
  <c r="M83" i="3"/>
  <c r="M84" i="3"/>
  <c r="M85" i="3"/>
  <c r="M79" i="3"/>
  <c r="B86" i="3"/>
  <c r="C86" i="3"/>
  <c r="D86" i="3"/>
  <c r="E86" i="3"/>
  <c r="F86" i="3"/>
  <c r="G86" i="3"/>
  <c r="H86" i="3"/>
  <c r="I86" i="3"/>
  <c r="J86" i="3"/>
  <c r="K86" i="3"/>
  <c r="L86" i="3"/>
  <c r="A86" i="3"/>
  <c r="N71" i="3"/>
  <c r="M71" i="3"/>
  <c r="N65" i="3"/>
  <c r="N66" i="3"/>
  <c r="N67" i="3"/>
  <c r="N68" i="3"/>
  <c r="N69" i="3"/>
  <c r="N70" i="3"/>
  <c r="N64" i="3"/>
  <c r="M65" i="3"/>
  <c r="M66" i="3"/>
  <c r="M67" i="3"/>
  <c r="M68" i="3"/>
  <c r="M69" i="3"/>
  <c r="M70" i="3"/>
  <c r="M64" i="3"/>
  <c r="B71" i="3"/>
  <c r="C71" i="3"/>
  <c r="D71" i="3"/>
  <c r="E71" i="3"/>
  <c r="F71" i="3"/>
  <c r="G71" i="3"/>
  <c r="H71" i="3"/>
  <c r="I71" i="3"/>
  <c r="J71" i="3"/>
  <c r="K71" i="3"/>
  <c r="L71" i="3"/>
  <c r="A71" i="3"/>
  <c r="L55" i="3"/>
  <c r="K55" i="3"/>
  <c r="J55" i="3"/>
  <c r="I55" i="3"/>
  <c r="H55" i="3"/>
  <c r="G55" i="3"/>
  <c r="F55" i="3"/>
  <c r="E55" i="3"/>
  <c r="D55" i="3"/>
  <c r="C55" i="3"/>
  <c r="B55" i="3"/>
  <c r="A55" i="3"/>
  <c r="N54" i="3"/>
  <c r="M54" i="3"/>
  <c r="N53" i="3"/>
  <c r="M53" i="3"/>
  <c r="N52" i="3"/>
  <c r="M52" i="3"/>
  <c r="N51" i="3"/>
  <c r="M51" i="3"/>
  <c r="N50" i="3"/>
  <c r="M50" i="3"/>
  <c r="N49" i="3"/>
  <c r="M49" i="3"/>
  <c r="N48" i="3"/>
  <c r="M48" i="3"/>
  <c r="L40" i="3"/>
  <c r="K40" i="3"/>
  <c r="J40" i="3"/>
  <c r="I40" i="3"/>
  <c r="H40" i="3"/>
  <c r="G40" i="3"/>
  <c r="F40" i="3"/>
  <c r="E40" i="3"/>
  <c r="D40" i="3"/>
  <c r="C40" i="3"/>
  <c r="B40" i="3"/>
  <c r="A40" i="3"/>
  <c r="N39" i="3"/>
  <c r="M39" i="3"/>
  <c r="N38" i="3"/>
  <c r="M38" i="3"/>
  <c r="N37" i="3"/>
  <c r="M37" i="3"/>
  <c r="N36" i="3"/>
  <c r="M36" i="3"/>
  <c r="N35" i="3"/>
  <c r="M35" i="3"/>
  <c r="N34" i="3"/>
  <c r="M34" i="3"/>
  <c r="N33" i="3"/>
  <c r="M33" i="3"/>
  <c r="L25" i="3"/>
  <c r="K25" i="3"/>
  <c r="J25" i="3"/>
  <c r="I25" i="3"/>
  <c r="H25" i="3"/>
  <c r="G25" i="3"/>
  <c r="F25" i="3"/>
  <c r="E25" i="3"/>
  <c r="D25" i="3"/>
  <c r="C25" i="3"/>
  <c r="B25" i="3"/>
  <c r="A25" i="3"/>
  <c r="N24" i="3"/>
  <c r="M24" i="3"/>
  <c r="N23" i="3"/>
  <c r="M23" i="3"/>
  <c r="N22" i="3"/>
  <c r="M22" i="3"/>
  <c r="N21" i="3"/>
  <c r="M21" i="3"/>
  <c r="N20" i="3"/>
  <c r="M20" i="3"/>
  <c r="N19" i="3"/>
  <c r="M19" i="3"/>
  <c r="N18" i="3"/>
  <c r="N25" i="3" s="1"/>
  <c r="M18" i="3"/>
  <c r="M25" i="3" s="1"/>
  <c r="L10" i="3"/>
  <c r="K10" i="3"/>
  <c r="J10" i="3"/>
  <c r="I10" i="3"/>
  <c r="H10" i="3"/>
  <c r="G10" i="3"/>
  <c r="F10" i="3"/>
  <c r="E10" i="3"/>
  <c r="D10" i="3"/>
  <c r="C10" i="3"/>
  <c r="B10" i="3"/>
  <c r="A10" i="3"/>
  <c r="N9" i="3"/>
  <c r="M9" i="3"/>
  <c r="N8" i="3"/>
  <c r="M8" i="3"/>
  <c r="N7" i="3"/>
  <c r="M7" i="3"/>
  <c r="N6" i="3"/>
  <c r="M6" i="3"/>
  <c r="N5" i="3"/>
  <c r="M5" i="3"/>
  <c r="N4" i="3"/>
  <c r="M4" i="3"/>
  <c r="N3" i="3"/>
  <c r="M3" i="3"/>
  <c r="N55" i="1"/>
  <c r="M55" i="1"/>
  <c r="N49" i="1"/>
  <c r="N50" i="1"/>
  <c r="N51" i="1"/>
  <c r="N52" i="1"/>
  <c r="N53" i="1"/>
  <c r="N54" i="1"/>
  <c r="N48" i="1"/>
  <c r="M49" i="1"/>
  <c r="M50" i="1"/>
  <c r="M51" i="1"/>
  <c r="M52" i="1"/>
  <c r="M53" i="1"/>
  <c r="M54" i="1"/>
  <c r="M48" i="1"/>
  <c r="B55" i="1"/>
  <c r="C55" i="1"/>
  <c r="D55" i="1"/>
  <c r="E55" i="1"/>
  <c r="F55" i="1"/>
  <c r="G55" i="1"/>
  <c r="H55" i="1"/>
  <c r="I55" i="1"/>
  <c r="J55" i="1"/>
  <c r="K55" i="1"/>
  <c r="L55" i="1"/>
  <c r="A55" i="1"/>
  <c r="N40" i="1"/>
  <c r="M40" i="1"/>
  <c r="N34" i="1"/>
  <c r="N35" i="1"/>
  <c r="N36" i="1"/>
  <c r="N37" i="1"/>
  <c r="N38" i="1"/>
  <c r="N39" i="1"/>
  <c r="N33" i="1"/>
  <c r="M34" i="1"/>
  <c r="M35" i="1"/>
  <c r="M36" i="1"/>
  <c r="M37" i="1"/>
  <c r="M38" i="1"/>
  <c r="M39" i="1"/>
  <c r="M33" i="1"/>
  <c r="B40" i="1"/>
  <c r="C40" i="1"/>
  <c r="D40" i="1"/>
  <c r="E40" i="1"/>
  <c r="F40" i="1"/>
  <c r="G40" i="1"/>
  <c r="H40" i="1"/>
  <c r="I40" i="1"/>
  <c r="J40" i="1"/>
  <c r="K40" i="1"/>
  <c r="L40" i="1"/>
  <c r="A40" i="1"/>
  <c r="N25" i="1"/>
  <c r="M25" i="1"/>
  <c r="N19" i="1"/>
  <c r="N20" i="1"/>
  <c r="N21" i="1"/>
  <c r="N22" i="1"/>
  <c r="N23" i="1"/>
  <c r="N24" i="1"/>
  <c r="N18" i="1"/>
  <c r="M19" i="1"/>
  <c r="M20" i="1"/>
  <c r="M21" i="1"/>
  <c r="M22" i="1"/>
  <c r="M23" i="1"/>
  <c r="M24" i="1"/>
  <c r="M18" i="1"/>
  <c r="B25" i="1"/>
  <c r="C25" i="1"/>
  <c r="D25" i="1"/>
  <c r="E25" i="1"/>
  <c r="F25" i="1"/>
  <c r="G25" i="1"/>
  <c r="H25" i="1"/>
  <c r="I25" i="1"/>
  <c r="J25" i="1"/>
  <c r="K25" i="1"/>
  <c r="L25" i="1"/>
  <c r="A25" i="1"/>
  <c r="N10" i="1"/>
  <c r="M10" i="1"/>
  <c r="M4" i="1"/>
  <c r="M5" i="1"/>
  <c r="M6" i="1"/>
  <c r="M7" i="1"/>
  <c r="M8" i="1"/>
  <c r="M9" i="1"/>
  <c r="N4" i="1"/>
  <c r="N5" i="1"/>
  <c r="N6" i="1"/>
  <c r="N7" i="1"/>
  <c r="N8" i="1"/>
  <c r="N9" i="1"/>
  <c r="N3" i="1"/>
  <c r="M3" i="1"/>
  <c r="B10" i="1"/>
  <c r="C10" i="1"/>
  <c r="D10" i="1"/>
  <c r="E10" i="1"/>
  <c r="F10" i="1"/>
  <c r="G10" i="1"/>
  <c r="H10" i="1"/>
  <c r="I10" i="1"/>
  <c r="J10" i="1"/>
  <c r="K10" i="1"/>
  <c r="L10" i="1"/>
  <c r="A10" i="1"/>
  <c r="N86" i="8" l="1"/>
  <c r="N71" i="8"/>
  <c r="M40" i="8"/>
  <c r="N40" i="8"/>
  <c r="M25" i="8"/>
  <c r="N25" i="8"/>
  <c r="N10" i="8"/>
  <c r="M71" i="7"/>
  <c r="N40" i="7"/>
  <c r="N25" i="7"/>
  <c r="M10" i="7"/>
  <c r="M86" i="6"/>
  <c r="N86" i="6"/>
  <c r="M71" i="6"/>
  <c r="N71" i="6"/>
  <c r="M55" i="6"/>
  <c r="M40" i="6"/>
  <c r="N40" i="6"/>
  <c r="N25" i="6"/>
  <c r="M86" i="5"/>
  <c r="N86" i="5"/>
  <c r="M71" i="5"/>
  <c r="N71" i="5"/>
  <c r="N40" i="5"/>
  <c r="M25" i="5"/>
  <c r="N25" i="5"/>
  <c r="M10" i="5"/>
  <c r="M86" i="4"/>
  <c r="N86" i="4"/>
  <c r="M71" i="4"/>
  <c r="N71" i="4"/>
  <c r="M40" i="4"/>
  <c r="N40" i="4"/>
  <c r="N25" i="4"/>
  <c r="M10" i="4"/>
  <c r="M55" i="3"/>
  <c r="N55" i="3"/>
  <c r="M40" i="3"/>
  <c r="N40" i="3"/>
  <c r="M10" i="3"/>
  <c r="N10" i="3"/>
</calcChain>
</file>

<file path=xl/sharedStrings.xml><?xml version="1.0" encoding="utf-8"?>
<sst xmlns="http://schemas.openxmlformats.org/spreadsheetml/2006/main" count="690" uniqueCount="20">
  <si>
    <t>Locomotion (%)</t>
  </si>
  <si>
    <t>Rata1H</t>
  </si>
  <si>
    <t>Rata2H</t>
  </si>
  <si>
    <t>Rata3H</t>
  </si>
  <si>
    <t>Rata4H</t>
  </si>
  <si>
    <t>Rata5H</t>
  </si>
  <si>
    <t>Rata6H</t>
  </si>
  <si>
    <t>Rata1M</t>
  </si>
  <si>
    <t>Rata2M</t>
  </si>
  <si>
    <t>Rata3M</t>
  </si>
  <si>
    <t>Rata4M</t>
  </si>
  <si>
    <t>Rata5M</t>
  </si>
  <si>
    <t>Rata6M</t>
  </si>
  <si>
    <t>QA (%)</t>
  </si>
  <si>
    <t>Rearing (%)</t>
  </si>
  <si>
    <t>Grooming (%)</t>
  </si>
  <si>
    <t>Stereotypy (%)</t>
  </si>
  <si>
    <t>Onset Stereotypy (min)</t>
  </si>
  <si>
    <t>Male</t>
  </si>
  <si>
    <t>Fe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sz val="11"/>
      <color rgb="FF000000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b/>
      <sz val="11"/>
      <color theme="7"/>
      <name val="Aptos Narrow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3" tint="0.499984740745262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1" xfId="0" applyBorder="1" applyAlignment="1">
      <alignment horizontal="center"/>
    </xf>
    <xf numFmtId="2" fontId="2" fillId="0" borderId="0" xfId="0" applyNumberFormat="1" applyFont="1"/>
    <xf numFmtId="2" fontId="2" fillId="0" borderId="2" xfId="0" applyNumberFormat="1" applyFont="1" applyBorder="1"/>
    <xf numFmtId="2" fontId="2" fillId="0" borderId="3" xfId="0" applyNumberFormat="1" applyFont="1" applyBorder="1"/>
    <xf numFmtId="2" fontId="2" fillId="0" borderId="4" xfId="0" applyNumberFormat="1" applyFont="1" applyBorder="1"/>
    <xf numFmtId="2" fontId="2" fillId="0" borderId="5" xfId="0" applyNumberFormat="1" applyFont="1" applyBorder="1"/>
    <xf numFmtId="2" fontId="3" fillId="0" borderId="6" xfId="0" applyNumberFormat="1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0" xfId="0" applyNumberFormat="1"/>
    <xf numFmtId="2" fontId="4" fillId="0" borderId="6" xfId="0" applyNumberFormat="1" applyFont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5" fillId="6" borderId="8" xfId="0" applyFont="1" applyFill="1" applyBorder="1" applyAlignment="1">
      <alignment horizontal="center"/>
    </xf>
    <xf numFmtId="2" fontId="1" fillId="0" borderId="0" xfId="0" applyNumberFormat="1" applyFont="1"/>
    <xf numFmtId="2" fontId="2" fillId="0" borderId="7" xfId="0" applyNumberFormat="1" applyFont="1" applyBorder="1"/>
    <xf numFmtId="2" fontId="2" fillId="0" borderId="9" xfId="0" applyNumberFormat="1" applyFont="1" applyBorder="1"/>
    <xf numFmtId="2" fontId="2" fillId="0" borderId="10" xfId="0" applyNumberFormat="1" applyFont="1" applyBorder="1"/>
    <xf numFmtId="2" fontId="2" fillId="0" borderId="11" xfId="0" applyNumberFormat="1" applyFont="1" applyBorder="1"/>
    <xf numFmtId="2" fontId="2" fillId="0" borderId="6" xfId="0" applyNumberFormat="1" applyFont="1" applyBorder="1"/>
    <xf numFmtId="2" fontId="2" fillId="0" borderId="12" xfId="0" applyNumberFormat="1" applyFont="1" applyBorder="1"/>
    <xf numFmtId="2" fontId="0" fillId="5" borderId="1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2" fontId="0" fillId="4" borderId="1" xfId="0" applyNumberFormat="1" applyFill="1" applyBorder="1" applyAlignment="1">
      <alignment horizontal="center"/>
    </xf>
    <xf numFmtId="2" fontId="0" fillId="7" borderId="1" xfId="0" applyNumberFormat="1" applyFill="1" applyBorder="1" applyAlignment="1">
      <alignment horizontal="center"/>
    </xf>
    <xf numFmtId="2" fontId="0" fillId="8" borderId="1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6E213C-70AB-4632-8076-10AB52AB203A}">
  <dimension ref="A1:N55"/>
  <sheetViews>
    <sheetView workbookViewId="0">
      <selection activeCell="M2" sqref="M2:N2"/>
    </sheetView>
  </sheetViews>
  <sheetFormatPr baseColWidth="10" defaultRowHeight="15" x14ac:dyDescent="0.25"/>
  <sheetData>
    <row r="1" spans="1:14" x14ac:dyDescent="0.25">
      <c r="A1" s="23" t="s">
        <v>0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</row>
    <row r="2" spans="1:14" x14ac:dyDescent="0.2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4" t="s">
        <v>18</v>
      </c>
      <c r="N2" s="13" t="s">
        <v>19</v>
      </c>
    </row>
    <row r="3" spans="1:14" x14ac:dyDescent="0.25">
      <c r="A3" s="2">
        <v>28.824321000000001</v>
      </c>
      <c r="B3" s="2">
        <v>22.977036999999999</v>
      </c>
      <c r="C3" s="2">
        <v>9.1318518500000003</v>
      </c>
      <c r="D3" s="2">
        <v>14.084320999999999</v>
      </c>
      <c r="E3" s="2">
        <v>14.631851899999999</v>
      </c>
      <c r="F3" s="2">
        <v>19.909135800000001</v>
      </c>
      <c r="G3" s="2">
        <v>16.809876500000001</v>
      </c>
      <c r="H3" s="2">
        <v>8.0437037</v>
      </c>
      <c r="I3" s="2">
        <v>15.881604899999999</v>
      </c>
      <c r="J3" s="2">
        <v>17.975432099999999</v>
      </c>
      <c r="K3" s="2">
        <v>35.098888899999999</v>
      </c>
      <c r="L3" s="3">
        <v>18.445925899999999</v>
      </c>
      <c r="M3" s="11">
        <f>AVERAGE(G3:L3)</f>
        <v>18.709238666666664</v>
      </c>
      <c r="N3" s="11">
        <f>AVERAGE(A3:E3)</f>
        <v>17.929876549999999</v>
      </c>
    </row>
    <row r="4" spans="1:14" x14ac:dyDescent="0.25">
      <c r="A4" s="2">
        <v>19.407530900000001</v>
      </c>
      <c r="B4" s="2">
        <v>17.5028395</v>
      </c>
      <c r="C4" s="2">
        <v>17.645802499999999</v>
      </c>
      <c r="D4" s="2">
        <v>13.597284</v>
      </c>
      <c r="E4" s="2">
        <v>14.120987700000001</v>
      </c>
      <c r="F4" s="2">
        <v>7.5508642000000004</v>
      </c>
      <c r="G4" s="2">
        <v>9.9659259299999992</v>
      </c>
      <c r="H4" s="2">
        <v>24.163333300000001</v>
      </c>
      <c r="I4" s="2">
        <v>18.800123500000002</v>
      </c>
      <c r="J4" s="2">
        <v>15.765308599999999</v>
      </c>
      <c r="K4" s="2">
        <v>29.6908642</v>
      </c>
      <c r="L4" s="4">
        <v>21.188642000000002</v>
      </c>
      <c r="M4" s="11">
        <f t="shared" ref="M4:M9" si="0">AVERAGE(G4:L4)</f>
        <v>19.929032921666668</v>
      </c>
      <c r="N4" s="11">
        <f t="shared" ref="N4:N9" si="1">AVERAGE(A4:E4)</f>
        <v>16.454888920000002</v>
      </c>
    </row>
    <row r="5" spans="1:14" x14ac:dyDescent="0.25">
      <c r="A5" s="2">
        <v>16.972963</v>
      </c>
      <c r="B5" s="2">
        <v>26.179753099999999</v>
      </c>
      <c r="C5" s="2">
        <v>4.6296296300000002</v>
      </c>
      <c r="D5" s="2">
        <v>2.0051851900000002</v>
      </c>
      <c r="E5" s="2">
        <v>7.7912345700000003</v>
      </c>
      <c r="F5" s="2">
        <v>11.922962999999999</v>
      </c>
      <c r="G5" s="2">
        <v>6.5596296299999999</v>
      </c>
      <c r="H5" s="2">
        <v>17.876913600000002</v>
      </c>
      <c r="I5" s="2">
        <v>19.896913600000001</v>
      </c>
      <c r="J5" s="2">
        <v>8.9403703700000001</v>
      </c>
      <c r="K5" s="2">
        <v>40.068148100000002</v>
      </c>
      <c r="L5" s="4">
        <v>4.3283950600000001</v>
      </c>
      <c r="M5" s="11">
        <f t="shared" si="0"/>
        <v>16.278395060000001</v>
      </c>
      <c r="N5" s="11">
        <f t="shared" si="1"/>
        <v>11.515753098000001</v>
      </c>
    </row>
    <row r="6" spans="1:14" x14ac:dyDescent="0.25">
      <c r="A6" s="2">
        <v>10.128765400000001</v>
      </c>
      <c r="B6" s="2">
        <v>13.755555599999999</v>
      </c>
      <c r="C6" s="2">
        <v>1.97493827</v>
      </c>
      <c r="D6" s="2">
        <v>3.2508642000000001</v>
      </c>
      <c r="E6" s="2">
        <v>5.8898765400000004</v>
      </c>
      <c r="F6" s="2">
        <v>17.6937037</v>
      </c>
      <c r="G6" s="2">
        <v>13.9549383</v>
      </c>
      <c r="H6" s="2">
        <v>12.96</v>
      </c>
      <c r="I6" s="2">
        <v>3.9862962999999998</v>
      </c>
      <c r="J6" s="2">
        <v>15.2460494</v>
      </c>
      <c r="K6" s="2">
        <v>29.2448148</v>
      </c>
      <c r="L6" s="4">
        <v>16.948148100000001</v>
      </c>
      <c r="M6" s="11">
        <f t="shared" si="0"/>
        <v>15.39004115</v>
      </c>
      <c r="N6" s="11">
        <f t="shared" si="1"/>
        <v>7.0000000020000002</v>
      </c>
    </row>
    <row r="7" spans="1:14" x14ac:dyDescent="0.25">
      <c r="A7" s="2">
        <v>20.162716</v>
      </c>
      <c r="B7" s="2">
        <v>8.8302469099999996</v>
      </c>
      <c r="C7" s="2">
        <v>5.5817284000000003</v>
      </c>
      <c r="D7" s="2">
        <v>10.4775309</v>
      </c>
      <c r="E7" s="2">
        <v>10.1535802</v>
      </c>
      <c r="F7" s="2">
        <v>8.5466666700000005</v>
      </c>
      <c r="G7" s="2">
        <v>12.262715999999999</v>
      </c>
      <c r="H7" s="2">
        <v>13.2924691</v>
      </c>
      <c r="I7" s="2">
        <v>14.115925900000001</v>
      </c>
      <c r="J7" s="2">
        <v>2.7685185200000002</v>
      </c>
      <c r="K7" s="2">
        <v>20.121481500000002</v>
      </c>
      <c r="L7" s="4">
        <v>13.2737037</v>
      </c>
      <c r="M7" s="11">
        <f t="shared" si="0"/>
        <v>12.639135786666666</v>
      </c>
      <c r="N7" s="11">
        <f t="shared" si="1"/>
        <v>11.041160481999999</v>
      </c>
    </row>
    <row r="8" spans="1:14" x14ac:dyDescent="0.25">
      <c r="A8" s="2">
        <v>20.908148099999998</v>
      </c>
      <c r="B8" s="2">
        <v>14.7459259</v>
      </c>
      <c r="C8" s="2">
        <v>10.517777799999999</v>
      </c>
      <c r="D8" s="2">
        <v>10.0160494</v>
      </c>
      <c r="E8" s="2">
        <v>6.6477777800000002</v>
      </c>
      <c r="F8" s="2">
        <v>14.8622222</v>
      </c>
      <c r="G8" s="2">
        <v>9.3190123499999995</v>
      </c>
      <c r="H8" s="2">
        <v>14.002715999999999</v>
      </c>
      <c r="I8" s="2">
        <v>12.357160500000001</v>
      </c>
      <c r="J8" s="2">
        <v>5.71641975</v>
      </c>
      <c r="K8" s="2">
        <v>8.61518519</v>
      </c>
      <c r="L8" s="4">
        <v>10.586913600000001</v>
      </c>
      <c r="M8" s="11">
        <f t="shared" si="0"/>
        <v>10.099567898333333</v>
      </c>
      <c r="N8" s="11">
        <f t="shared" si="1"/>
        <v>12.567135795999999</v>
      </c>
    </row>
    <row r="9" spans="1:14" x14ac:dyDescent="0.25">
      <c r="A9" s="5">
        <v>14.806790100000001</v>
      </c>
      <c r="B9" s="5">
        <v>10.5845679</v>
      </c>
      <c r="C9" s="5">
        <v>4.8492592600000002</v>
      </c>
      <c r="D9" s="5">
        <v>11.302592600000001</v>
      </c>
      <c r="E9" s="5">
        <v>52.8495062</v>
      </c>
      <c r="F9" s="5">
        <v>6.5555555600000002</v>
      </c>
      <c r="G9" s="5">
        <v>6.46432099</v>
      </c>
      <c r="H9" s="5">
        <v>11.8351852</v>
      </c>
      <c r="I9" s="5">
        <v>14.8083951</v>
      </c>
      <c r="J9" s="5">
        <v>4.1251851899999998</v>
      </c>
      <c r="K9" s="5">
        <v>11.530617299999999</v>
      </c>
      <c r="L9" s="6">
        <v>29.782962999999999</v>
      </c>
      <c r="M9" s="11">
        <f t="shared" si="0"/>
        <v>13.09111113</v>
      </c>
      <c r="N9" s="11">
        <f t="shared" si="1"/>
        <v>18.878543212</v>
      </c>
    </row>
    <row r="10" spans="1:14" x14ac:dyDescent="0.25">
      <c r="A10" s="12">
        <f>AVERAGE(A3:A9)</f>
        <v>18.744462071428575</v>
      </c>
      <c r="B10" s="12">
        <f t="shared" ref="B10:L10" si="2">AVERAGE(B3:B9)</f>
        <v>16.367989415714284</v>
      </c>
      <c r="C10" s="12">
        <f t="shared" si="2"/>
        <v>7.7615696728571431</v>
      </c>
      <c r="D10" s="12">
        <f t="shared" si="2"/>
        <v>9.2476896128571422</v>
      </c>
      <c r="E10" s="12">
        <f t="shared" si="2"/>
        <v>16.012116412857143</v>
      </c>
      <c r="F10" s="12">
        <f t="shared" si="2"/>
        <v>12.434444447142861</v>
      </c>
      <c r="G10" s="12">
        <f t="shared" si="2"/>
        <v>10.762345671428573</v>
      </c>
      <c r="H10" s="12">
        <f t="shared" si="2"/>
        <v>14.596331557142859</v>
      </c>
      <c r="I10" s="12">
        <f t="shared" si="2"/>
        <v>14.263774257142858</v>
      </c>
      <c r="J10" s="12">
        <f t="shared" si="2"/>
        <v>10.076754847142857</v>
      </c>
      <c r="K10" s="12">
        <f t="shared" si="2"/>
        <v>24.909999998571429</v>
      </c>
      <c r="L10" s="12">
        <f t="shared" si="2"/>
        <v>16.364955908571428</v>
      </c>
      <c r="M10" s="15">
        <f>AVERAGE(M3:M9)</f>
        <v>15.162360373333334</v>
      </c>
      <c r="N10" s="15">
        <f>AVERAGE(N3:N9)</f>
        <v>13.626765437142859</v>
      </c>
    </row>
    <row r="11" spans="1:14" x14ac:dyDescent="0.25">
      <c r="A11" s="7"/>
      <c r="B11" s="8"/>
      <c r="C11" s="8"/>
      <c r="D11" s="8"/>
      <c r="E11" s="8"/>
      <c r="F11" s="8"/>
      <c r="G11" s="8"/>
      <c r="H11" s="8"/>
      <c r="I11" s="8"/>
      <c r="J11" s="9"/>
      <c r="K11" s="9"/>
      <c r="L11" s="9"/>
    </row>
    <row r="12" spans="1:14" x14ac:dyDescent="0.25">
      <c r="A12" s="7"/>
      <c r="B12" s="8"/>
      <c r="C12" s="8"/>
      <c r="D12" s="8"/>
      <c r="E12" s="8"/>
      <c r="F12" s="8"/>
      <c r="G12" s="8"/>
      <c r="H12" s="8"/>
      <c r="I12" s="9"/>
      <c r="J12" s="9"/>
      <c r="K12" s="9"/>
      <c r="L12" s="9"/>
    </row>
    <row r="13" spans="1:14" x14ac:dyDescent="0.25">
      <c r="A13" s="7"/>
      <c r="B13" s="8"/>
      <c r="C13" s="8"/>
      <c r="D13" s="8"/>
      <c r="E13" s="8"/>
      <c r="F13" s="8"/>
      <c r="G13" s="8"/>
      <c r="H13" s="8"/>
      <c r="I13" s="9"/>
      <c r="J13" s="9"/>
      <c r="K13" s="9"/>
      <c r="L13" s="9"/>
    </row>
    <row r="14" spans="1:14" x14ac:dyDescent="0.25">
      <c r="A14" s="7"/>
      <c r="B14" s="8"/>
      <c r="C14" s="8"/>
      <c r="D14" s="8"/>
      <c r="E14" s="8"/>
      <c r="F14" s="8"/>
      <c r="G14" s="8"/>
      <c r="H14" s="8"/>
      <c r="I14" s="9"/>
      <c r="J14" s="9"/>
      <c r="K14" s="9"/>
      <c r="L14" s="9"/>
    </row>
    <row r="15" spans="1:14" x14ac:dyDescent="0.25">
      <c r="A15" s="7"/>
      <c r="B15" s="8"/>
      <c r="C15" s="8"/>
      <c r="D15" s="8"/>
      <c r="E15" s="8"/>
      <c r="F15" s="8"/>
      <c r="G15" s="8"/>
      <c r="H15" s="8"/>
      <c r="I15" s="9"/>
      <c r="J15" s="9"/>
      <c r="K15" s="9"/>
      <c r="L15" s="9"/>
    </row>
    <row r="16" spans="1:14" x14ac:dyDescent="0.25">
      <c r="A16" s="24" t="s">
        <v>13</v>
      </c>
      <c r="B16" s="24"/>
      <c r="C16" s="24"/>
      <c r="D16" s="24"/>
      <c r="E16" s="24"/>
      <c r="F16" s="24"/>
      <c r="G16" s="24"/>
      <c r="H16" s="24"/>
      <c r="I16" s="24"/>
      <c r="J16" s="24"/>
      <c r="K16" s="24"/>
      <c r="L16" s="24"/>
    </row>
    <row r="17" spans="1:14" x14ac:dyDescent="0.25">
      <c r="A17" s="10" t="s">
        <v>1</v>
      </c>
      <c r="B17" s="10" t="s">
        <v>2</v>
      </c>
      <c r="C17" s="10" t="s">
        <v>3</v>
      </c>
      <c r="D17" s="10" t="s">
        <v>4</v>
      </c>
      <c r="E17" s="10" t="s">
        <v>5</v>
      </c>
      <c r="F17" s="10" t="s">
        <v>6</v>
      </c>
      <c r="G17" s="10" t="s">
        <v>7</v>
      </c>
      <c r="H17" s="10" t="s">
        <v>8</v>
      </c>
      <c r="I17" s="10" t="s">
        <v>9</v>
      </c>
      <c r="J17" s="10" t="s">
        <v>10</v>
      </c>
      <c r="K17" s="10" t="s">
        <v>11</v>
      </c>
      <c r="L17" s="10" t="s">
        <v>12</v>
      </c>
      <c r="M17" s="14" t="s">
        <v>18</v>
      </c>
      <c r="N17" s="13" t="s">
        <v>19</v>
      </c>
    </row>
    <row r="18" spans="1:14" x14ac:dyDescent="0.25">
      <c r="A18" s="16">
        <v>61.778765399999997</v>
      </c>
      <c r="B18" s="16">
        <v>66.223456799999994</v>
      </c>
      <c r="C18" s="16">
        <v>79.111481499999996</v>
      </c>
      <c r="D18" s="16">
        <v>78.222716000000005</v>
      </c>
      <c r="E18" s="16">
        <v>80.000740699999994</v>
      </c>
      <c r="F18" s="16">
        <v>70.668395099999998</v>
      </c>
      <c r="G18" s="16">
        <v>78.667283999999995</v>
      </c>
      <c r="H18" s="16">
        <v>90.222592599999999</v>
      </c>
      <c r="I18" s="16">
        <v>80.000740699999994</v>
      </c>
      <c r="J18" s="16">
        <v>74.666913600000001</v>
      </c>
      <c r="K18" s="16">
        <v>60.889382699999999</v>
      </c>
      <c r="L18" s="3">
        <v>77.333827200000002</v>
      </c>
      <c r="M18" s="11">
        <f>AVERAGE(G18:L18)</f>
        <v>76.963456800000003</v>
      </c>
      <c r="N18" s="11">
        <f>AVERAGE(A18:F18)</f>
        <v>72.667592583333331</v>
      </c>
    </row>
    <row r="19" spans="1:14" x14ac:dyDescent="0.25">
      <c r="A19" s="2">
        <v>75.556543199999993</v>
      </c>
      <c r="B19" s="2">
        <v>77.333950599999994</v>
      </c>
      <c r="C19" s="2">
        <v>76.889259300000006</v>
      </c>
      <c r="D19" s="2">
        <v>83.111604900000003</v>
      </c>
      <c r="E19" s="2">
        <v>81.778518500000004</v>
      </c>
      <c r="F19" s="2">
        <v>88.890864199999996</v>
      </c>
      <c r="G19" s="2">
        <v>88.000740699999994</v>
      </c>
      <c r="H19" s="2">
        <v>71.5562963</v>
      </c>
      <c r="I19" s="2">
        <v>79.111604900000003</v>
      </c>
      <c r="J19" s="2">
        <v>78.667160499999994</v>
      </c>
      <c r="K19" s="2">
        <v>62.038271600000002</v>
      </c>
      <c r="L19" s="4">
        <v>54.222592599999999</v>
      </c>
      <c r="M19" s="11">
        <f t="shared" ref="M19:M24" si="3">AVERAGE(G19:L19)</f>
        <v>72.266111099999989</v>
      </c>
      <c r="N19" s="11">
        <f t="shared" ref="N19:N24" si="4">AVERAGE(A19:F19)</f>
        <v>80.593456783333338</v>
      </c>
    </row>
    <row r="20" spans="1:14" x14ac:dyDescent="0.25">
      <c r="A20" s="2">
        <v>79.5564198</v>
      </c>
      <c r="B20" s="2">
        <v>63.111728399999997</v>
      </c>
      <c r="C20" s="2">
        <v>91.556049400000006</v>
      </c>
      <c r="D20" s="2">
        <v>95.556049400000006</v>
      </c>
      <c r="E20" s="2">
        <v>88.445061699999997</v>
      </c>
      <c r="F20" s="2">
        <v>81.778518500000004</v>
      </c>
      <c r="G20" s="2">
        <v>91.556172799999999</v>
      </c>
      <c r="H20" s="2">
        <v>79.111604900000003</v>
      </c>
      <c r="I20" s="2">
        <v>76.000370399999994</v>
      </c>
      <c r="J20" s="2">
        <v>88.000493800000001</v>
      </c>
      <c r="K20" s="2">
        <v>53.558271599999998</v>
      </c>
      <c r="L20" s="4">
        <v>94.667036999999993</v>
      </c>
      <c r="M20" s="11">
        <f t="shared" si="3"/>
        <v>80.482325083333336</v>
      </c>
      <c r="N20" s="11">
        <f t="shared" si="4"/>
        <v>83.333971200000008</v>
      </c>
    </row>
    <row r="21" spans="1:14" x14ac:dyDescent="0.25">
      <c r="A21" s="2">
        <v>83.111728400000004</v>
      </c>
      <c r="B21" s="2">
        <v>80.445185199999997</v>
      </c>
      <c r="C21" s="2">
        <v>94.666913600000001</v>
      </c>
      <c r="D21" s="2">
        <v>95.5562963</v>
      </c>
      <c r="E21" s="2">
        <v>91.111851900000005</v>
      </c>
      <c r="F21" s="2">
        <v>74.667530900000003</v>
      </c>
      <c r="G21" s="2">
        <v>81.778518500000004</v>
      </c>
      <c r="H21" s="2">
        <v>84.8895062</v>
      </c>
      <c r="I21" s="2">
        <v>72.889753099999993</v>
      </c>
      <c r="J21" s="2">
        <v>80.444691399999996</v>
      </c>
      <c r="K21" s="2">
        <v>63.960617300000003</v>
      </c>
      <c r="L21" s="4">
        <v>76.444938300000004</v>
      </c>
      <c r="M21" s="11">
        <f t="shared" si="3"/>
        <v>76.734670800000004</v>
      </c>
      <c r="N21" s="11">
        <f t="shared" si="4"/>
        <v>86.593251049999992</v>
      </c>
    </row>
    <row r="22" spans="1:14" x14ac:dyDescent="0.25">
      <c r="A22" s="2">
        <v>67.556666699999994</v>
      </c>
      <c r="B22" s="2">
        <v>85.333827200000002</v>
      </c>
      <c r="C22" s="2">
        <v>90.667036999999993</v>
      </c>
      <c r="D22" s="2">
        <v>87.557036999999994</v>
      </c>
      <c r="E22" s="2">
        <v>82.222962999999993</v>
      </c>
      <c r="F22" s="2">
        <v>87.556543199999993</v>
      </c>
      <c r="G22" s="2">
        <v>84.000493800000001</v>
      </c>
      <c r="H22" s="2">
        <v>82.222716000000005</v>
      </c>
      <c r="I22" s="2">
        <v>78.666913600000001</v>
      </c>
      <c r="J22" s="2">
        <v>96.000246899999993</v>
      </c>
      <c r="K22" s="2">
        <v>77.334197500000002</v>
      </c>
      <c r="L22" s="4">
        <v>84.000370399999994</v>
      </c>
      <c r="M22" s="11">
        <f t="shared" si="3"/>
        <v>83.704156366666666</v>
      </c>
      <c r="N22" s="11">
        <f t="shared" si="4"/>
        <v>83.482345683333335</v>
      </c>
    </row>
    <row r="23" spans="1:14" x14ac:dyDescent="0.25">
      <c r="A23" s="2">
        <v>73.334074099999995</v>
      </c>
      <c r="B23" s="2">
        <v>81.778395099999997</v>
      </c>
      <c r="C23" s="2">
        <v>83.556172799999999</v>
      </c>
      <c r="D23" s="2">
        <v>85.779259300000007</v>
      </c>
      <c r="E23" s="2">
        <v>88.000987699999996</v>
      </c>
      <c r="F23" s="2">
        <v>78.223703700000002</v>
      </c>
      <c r="G23" s="2">
        <v>87.111604900000003</v>
      </c>
      <c r="H23" s="2">
        <v>82.667283999999995</v>
      </c>
      <c r="I23" s="2">
        <v>82.222962999999993</v>
      </c>
      <c r="J23" s="2">
        <v>88.444814800000003</v>
      </c>
      <c r="K23" s="2">
        <v>90.667036999999993</v>
      </c>
      <c r="L23" s="4">
        <v>83.556049400000006</v>
      </c>
      <c r="M23" s="11">
        <f t="shared" si="3"/>
        <v>85.778292183333335</v>
      </c>
      <c r="N23" s="11">
        <f t="shared" si="4"/>
        <v>81.778765449999995</v>
      </c>
    </row>
    <row r="24" spans="1:14" ht="15.75" thickBot="1" x14ac:dyDescent="0.3">
      <c r="A24" s="17">
        <v>81.334074099999995</v>
      </c>
      <c r="B24" s="17">
        <v>86.222592599999999</v>
      </c>
      <c r="C24" s="17">
        <v>90.2230864</v>
      </c>
      <c r="D24" s="17">
        <v>81.261481500000002</v>
      </c>
      <c r="E24" s="17">
        <v>37.3441975</v>
      </c>
      <c r="F24" s="17">
        <v>90.667901200000003</v>
      </c>
      <c r="G24" s="17">
        <v>91.111728400000004</v>
      </c>
      <c r="H24" s="17">
        <v>84.889259300000006</v>
      </c>
      <c r="I24" s="17">
        <v>80.445185199999997</v>
      </c>
      <c r="J24" s="17">
        <v>92.444814800000003</v>
      </c>
      <c r="K24" s="17">
        <v>82.222592599999999</v>
      </c>
      <c r="L24" s="18">
        <v>55.556049399999999</v>
      </c>
      <c r="M24" s="11">
        <f t="shared" si="3"/>
        <v>81.11160495</v>
      </c>
      <c r="N24" s="11">
        <f t="shared" si="4"/>
        <v>77.84222221666667</v>
      </c>
    </row>
    <row r="25" spans="1:14" x14ac:dyDescent="0.25">
      <c r="A25" s="15">
        <f>AVERAGE(A18:A24)</f>
        <v>74.604038814285701</v>
      </c>
      <c r="B25" s="15">
        <f t="shared" ref="B25:L25" si="5">AVERAGE(B18:B24)</f>
        <v>77.20701941428571</v>
      </c>
      <c r="C25" s="15">
        <f t="shared" si="5"/>
        <v>86.667142857142863</v>
      </c>
      <c r="D25" s="15">
        <f t="shared" si="5"/>
        <v>86.720634914285711</v>
      </c>
      <c r="E25" s="15">
        <f t="shared" si="5"/>
        <v>78.414902999999995</v>
      </c>
      <c r="F25" s="15">
        <f t="shared" si="5"/>
        <v>81.779065257142847</v>
      </c>
      <c r="G25" s="15">
        <f t="shared" si="5"/>
        <v>86.032363300000014</v>
      </c>
      <c r="H25" s="15">
        <f t="shared" si="5"/>
        <v>82.222751328571434</v>
      </c>
      <c r="I25" s="15">
        <f t="shared" si="5"/>
        <v>78.476790128571423</v>
      </c>
      <c r="J25" s="15">
        <f t="shared" si="5"/>
        <v>85.524162257142862</v>
      </c>
      <c r="K25" s="15">
        <f t="shared" si="5"/>
        <v>70.09576718571428</v>
      </c>
      <c r="L25" s="15">
        <f t="shared" si="5"/>
        <v>75.111552042857141</v>
      </c>
      <c r="M25" s="15">
        <f>AVERAGE(M18:M24)</f>
        <v>79.577231040476178</v>
      </c>
      <c r="N25" s="15">
        <f>AVERAGE(N18:N24)</f>
        <v>80.898800709523812</v>
      </c>
    </row>
    <row r="31" spans="1:14" x14ac:dyDescent="0.25">
      <c r="A31" s="25" t="s">
        <v>14</v>
      </c>
      <c r="B31" s="25"/>
      <c r="C31" s="25"/>
      <c r="D31" s="25"/>
      <c r="E31" s="25"/>
      <c r="F31" s="25"/>
      <c r="G31" s="25"/>
      <c r="H31" s="25"/>
      <c r="I31" s="25"/>
      <c r="J31" s="25"/>
      <c r="K31" s="25"/>
      <c r="L31" s="25"/>
    </row>
    <row r="32" spans="1:14" x14ac:dyDescent="0.25">
      <c r="A32" s="10" t="s">
        <v>1</v>
      </c>
      <c r="B32" s="10" t="s">
        <v>2</v>
      </c>
      <c r="C32" s="10" t="s">
        <v>3</v>
      </c>
      <c r="D32" s="10" t="s">
        <v>4</v>
      </c>
      <c r="E32" s="10" t="s">
        <v>5</v>
      </c>
      <c r="F32" s="10" t="s">
        <v>6</v>
      </c>
      <c r="G32" s="10" t="s">
        <v>7</v>
      </c>
      <c r="H32" s="10" t="s">
        <v>8</v>
      </c>
      <c r="I32" s="10" t="s">
        <v>9</v>
      </c>
      <c r="J32" s="10" t="s">
        <v>10</v>
      </c>
      <c r="K32" s="10" t="s">
        <v>11</v>
      </c>
      <c r="L32" s="10" t="s">
        <v>12</v>
      </c>
      <c r="M32" s="14" t="s">
        <v>18</v>
      </c>
      <c r="N32" s="13" t="s">
        <v>19</v>
      </c>
    </row>
    <row r="33" spans="1:14" x14ac:dyDescent="0.25">
      <c r="A33" s="16">
        <v>5.4518518499999997</v>
      </c>
      <c r="B33" s="16">
        <v>3.9688888900000001</v>
      </c>
      <c r="C33" s="16">
        <v>5.1155555599999998</v>
      </c>
      <c r="D33" s="16">
        <v>4.2802469099999998</v>
      </c>
      <c r="E33" s="16">
        <v>3.4944444400000001</v>
      </c>
      <c r="F33" s="16">
        <v>6.0441975299999999</v>
      </c>
      <c r="G33" s="16">
        <v>2.5455555599999999</v>
      </c>
      <c r="H33" s="16">
        <v>0.95283951</v>
      </c>
      <c r="I33" s="16">
        <v>2.19938272</v>
      </c>
      <c r="J33" s="16">
        <v>2.2848148099999999</v>
      </c>
      <c r="K33" s="16">
        <v>2.7037037000000002</v>
      </c>
      <c r="L33" s="3">
        <v>2.4170370399999999</v>
      </c>
      <c r="M33" s="11">
        <f>AVERAGE(G33:L33)</f>
        <v>2.18388889</v>
      </c>
      <c r="N33" s="11">
        <f>AVERAGE(A33:F33)</f>
        <v>4.7258641966666666</v>
      </c>
    </row>
    <row r="34" spans="1:14" x14ac:dyDescent="0.25">
      <c r="A34" s="2">
        <v>3.24975309</v>
      </c>
      <c r="B34" s="2">
        <v>3.6976543199999998</v>
      </c>
      <c r="C34" s="2">
        <v>3.4338271599999999</v>
      </c>
      <c r="D34" s="2">
        <v>2.0870370399999998</v>
      </c>
      <c r="E34" s="2">
        <v>2.39925926</v>
      </c>
      <c r="F34" s="2">
        <v>2.5288888900000002</v>
      </c>
      <c r="G34" s="2">
        <v>1.23481481</v>
      </c>
      <c r="H34" s="2">
        <v>2.7575308600000001</v>
      </c>
      <c r="I34" s="2">
        <v>1.63209877</v>
      </c>
      <c r="J34" s="2">
        <v>2.4265432100000002</v>
      </c>
      <c r="K34" s="2">
        <v>3.9020987699999998</v>
      </c>
      <c r="L34" s="4">
        <v>11.968024700000001</v>
      </c>
      <c r="M34" s="11">
        <f t="shared" ref="M34:M39" si="6">AVERAGE(G34:L34)</f>
        <v>3.986851853333333</v>
      </c>
      <c r="N34" s="11">
        <f t="shared" ref="N34:N39" si="7">AVERAGE(A34:F34)</f>
        <v>2.8994032933333336</v>
      </c>
    </row>
    <row r="35" spans="1:14" x14ac:dyDescent="0.25">
      <c r="A35" s="2">
        <v>1.8030864200000001</v>
      </c>
      <c r="B35" s="2">
        <v>5.5838271600000002</v>
      </c>
      <c r="C35" s="2">
        <v>1.5298765400000001</v>
      </c>
      <c r="D35" s="2">
        <v>1.74493827</v>
      </c>
      <c r="E35" s="2">
        <v>2.9253086399999999</v>
      </c>
      <c r="F35" s="2">
        <v>3.3671604899999998</v>
      </c>
      <c r="G35" s="2">
        <v>1.0117284</v>
      </c>
      <c r="H35" s="2">
        <v>1.7195061700000001</v>
      </c>
      <c r="I35" s="2">
        <v>2.7640740699999999</v>
      </c>
      <c r="J35" s="2">
        <v>1.4162963</v>
      </c>
      <c r="K35" s="2">
        <v>2.0924691399999999</v>
      </c>
      <c r="L35" s="4">
        <v>0.86864198000000004</v>
      </c>
      <c r="M35" s="11">
        <f t="shared" si="6"/>
        <v>1.6454526766666664</v>
      </c>
      <c r="N35" s="11">
        <f t="shared" si="7"/>
        <v>2.825699586666667</v>
      </c>
    </row>
    <row r="36" spans="1:14" x14ac:dyDescent="0.25">
      <c r="A36" s="2">
        <v>3.8165432099999999</v>
      </c>
      <c r="B36" s="2">
        <v>2.35209877</v>
      </c>
      <c r="C36" s="2">
        <v>1.52012346</v>
      </c>
      <c r="D36" s="2">
        <v>0.50987654000000004</v>
      </c>
      <c r="E36" s="2">
        <v>1.8058024699999999</v>
      </c>
      <c r="F36" s="2">
        <v>5.3207407399999997</v>
      </c>
      <c r="G36" s="2">
        <v>1.8313580199999999</v>
      </c>
      <c r="H36" s="2">
        <v>1.13765432</v>
      </c>
      <c r="I36" s="2">
        <v>3.6034567900000001</v>
      </c>
      <c r="J36" s="2">
        <v>2.3928395099999999</v>
      </c>
      <c r="K36" s="2">
        <v>3.85555556</v>
      </c>
      <c r="L36" s="4">
        <v>3.8564197500000001</v>
      </c>
      <c r="M36" s="11">
        <f t="shared" si="6"/>
        <v>2.7795473249999998</v>
      </c>
      <c r="N36" s="11">
        <f t="shared" si="7"/>
        <v>2.5541975316666665</v>
      </c>
    </row>
    <row r="37" spans="1:14" x14ac:dyDescent="0.25">
      <c r="A37" s="2">
        <v>5.43765432</v>
      </c>
      <c r="B37" s="2">
        <v>2.7844444400000001</v>
      </c>
      <c r="C37" s="2">
        <v>1.8988888900000001</v>
      </c>
      <c r="D37" s="2">
        <v>1.4686419799999999</v>
      </c>
      <c r="E37" s="2">
        <v>3.9214814800000002</v>
      </c>
      <c r="F37" s="2">
        <v>2.3172839500000002</v>
      </c>
      <c r="G37" s="2">
        <v>1.64617284</v>
      </c>
      <c r="H37" s="2">
        <v>2.09382716</v>
      </c>
      <c r="I37" s="2">
        <v>4.7648148099999998</v>
      </c>
      <c r="J37" s="2">
        <v>1.1807407400000001</v>
      </c>
      <c r="K37" s="2">
        <v>1.3865432099999999</v>
      </c>
      <c r="L37" s="4">
        <v>1.2191358000000001</v>
      </c>
      <c r="M37" s="11">
        <f t="shared" si="6"/>
        <v>2.0485390933333334</v>
      </c>
      <c r="N37" s="11">
        <f t="shared" si="7"/>
        <v>2.9713991766666665</v>
      </c>
    </row>
    <row r="38" spans="1:14" x14ac:dyDescent="0.25">
      <c r="A38" s="2">
        <v>2.33876543</v>
      </c>
      <c r="B38" s="2">
        <v>2.55407407</v>
      </c>
      <c r="C38" s="2">
        <v>3.2329629600000001</v>
      </c>
      <c r="D38" s="2">
        <v>2.0281481499999998</v>
      </c>
      <c r="E38" s="2">
        <v>3.0597530900000001</v>
      </c>
      <c r="F38" s="2">
        <v>3.5498765400000001</v>
      </c>
      <c r="G38" s="2">
        <v>2.2492592600000001</v>
      </c>
      <c r="H38" s="2">
        <v>1.7074074100000001</v>
      </c>
      <c r="I38" s="2">
        <v>2.41925926</v>
      </c>
      <c r="J38" s="2">
        <v>3.4844444399999999</v>
      </c>
      <c r="K38" s="2">
        <v>0.61283951000000003</v>
      </c>
      <c r="L38" s="4">
        <v>2.3566666700000001</v>
      </c>
      <c r="M38" s="11">
        <f t="shared" si="6"/>
        <v>2.1383127583333335</v>
      </c>
      <c r="N38" s="11">
        <f t="shared" si="7"/>
        <v>2.7939300399999998</v>
      </c>
    </row>
    <row r="39" spans="1:14" ht="15.75" thickBot="1" x14ac:dyDescent="0.3">
      <c r="A39" s="17">
        <v>1.55666667</v>
      </c>
      <c r="B39" s="17">
        <v>1.97481481</v>
      </c>
      <c r="C39" s="17">
        <v>2.4285185199999999</v>
      </c>
      <c r="D39" s="17">
        <v>2.4902469100000002</v>
      </c>
      <c r="E39" s="17">
        <v>9.8064197499999999</v>
      </c>
      <c r="F39" s="17">
        <v>1.85950617</v>
      </c>
      <c r="G39" s="17">
        <v>1.81518519</v>
      </c>
      <c r="H39" s="17">
        <v>2.0129629599999999</v>
      </c>
      <c r="I39" s="17">
        <v>2.7219753099999999</v>
      </c>
      <c r="J39" s="17">
        <v>0.73691357999999996</v>
      </c>
      <c r="K39" s="17">
        <v>3.3261728399999999</v>
      </c>
      <c r="L39" s="18">
        <v>9.1088888899999993</v>
      </c>
      <c r="M39" s="11">
        <f t="shared" si="6"/>
        <v>3.2870164616666666</v>
      </c>
      <c r="N39" s="11">
        <f t="shared" si="7"/>
        <v>3.3526954716666668</v>
      </c>
    </row>
    <row r="40" spans="1:14" x14ac:dyDescent="0.25">
      <c r="A40" s="15">
        <f>AVERAGE(A33:A39)</f>
        <v>3.3791887128571423</v>
      </c>
      <c r="B40" s="15">
        <f t="shared" ref="B40:L40" si="8">AVERAGE(B33:B39)</f>
        <v>3.2736860657142861</v>
      </c>
      <c r="C40" s="15">
        <f t="shared" si="8"/>
        <v>2.7371075842857144</v>
      </c>
      <c r="D40" s="15">
        <f t="shared" si="8"/>
        <v>2.0870194</v>
      </c>
      <c r="E40" s="15">
        <f t="shared" si="8"/>
        <v>3.9160670185714288</v>
      </c>
      <c r="F40" s="15">
        <f t="shared" si="8"/>
        <v>3.5696649014285708</v>
      </c>
      <c r="G40" s="15">
        <f t="shared" si="8"/>
        <v>1.7620105828571426</v>
      </c>
      <c r="H40" s="15">
        <f t="shared" si="8"/>
        <v>1.7688183414285716</v>
      </c>
      <c r="I40" s="15">
        <f t="shared" si="8"/>
        <v>2.872151675714286</v>
      </c>
      <c r="J40" s="15">
        <f t="shared" si="8"/>
        <v>1.9889417985714286</v>
      </c>
      <c r="K40" s="15">
        <f t="shared" si="8"/>
        <v>2.5541975328571431</v>
      </c>
      <c r="L40" s="15">
        <f t="shared" si="8"/>
        <v>4.5421164042857143</v>
      </c>
      <c r="M40" s="15">
        <f>AVERAGE(M33:M39)</f>
        <v>2.5813727226190473</v>
      </c>
      <c r="N40" s="15">
        <f>AVERAGE(N33:N39)</f>
        <v>3.1604556138095243</v>
      </c>
    </row>
    <row r="41" spans="1:14" x14ac:dyDescent="0.25">
      <c r="A41" s="11"/>
      <c r="B41" s="11"/>
      <c r="C41" s="11"/>
      <c r="D41" s="11"/>
      <c r="E41" s="11"/>
      <c r="F41" s="11"/>
      <c r="G41" s="11"/>
      <c r="H41" s="11"/>
      <c r="I41" s="11"/>
      <c r="J41" s="11"/>
      <c r="K41" s="11"/>
      <c r="L41" s="11"/>
    </row>
    <row r="42" spans="1:14" x14ac:dyDescent="0.25">
      <c r="A42" s="11"/>
      <c r="B42" s="11"/>
      <c r="C42" s="11"/>
      <c r="D42" s="11"/>
      <c r="E42" s="11"/>
      <c r="F42" s="11"/>
      <c r="G42" s="11"/>
      <c r="H42" s="11"/>
      <c r="I42" s="11"/>
      <c r="J42" s="11"/>
      <c r="K42" s="11"/>
      <c r="L42" s="11"/>
    </row>
    <row r="43" spans="1:14" x14ac:dyDescent="0.25">
      <c r="A43" s="11"/>
      <c r="B43" s="11"/>
      <c r="C43" s="11"/>
      <c r="D43" s="11"/>
      <c r="E43" s="11"/>
      <c r="F43" s="11"/>
      <c r="G43" s="11"/>
      <c r="H43" s="11"/>
      <c r="I43" s="11"/>
      <c r="J43" s="11"/>
      <c r="K43" s="11"/>
      <c r="L43" s="11"/>
    </row>
    <row r="44" spans="1:14" x14ac:dyDescent="0.25">
      <c r="A44" s="11"/>
      <c r="B44" s="11"/>
      <c r="C44" s="11"/>
      <c r="D44" s="11"/>
      <c r="E44" s="11"/>
      <c r="F44" s="11"/>
      <c r="G44" s="11"/>
      <c r="H44" s="11"/>
      <c r="I44" s="11"/>
      <c r="J44" s="11"/>
      <c r="K44" s="11"/>
      <c r="L44" s="11"/>
    </row>
    <row r="45" spans="1:14" x14ac:dyDescent="0.25">
      <c r="A45" s="11"/>
      <c r="B45" s="11"/>
      <c r="C45" s="11"/>
      <c r="D45" s="11"/>
      <c r="E45" s="11"/>
      <c r="F45" s="11"/>
      <c r="G45" s="11"/>
      <c r="H45" s="11"/>
      <c r="I45" s="11"/>
      <c r="J45" s="11"/>
      <c r="K45" s="11"/>
      <c r="L45" s="11"/>
    </row>
    <row r="46" spans="1:14" x14ac:dyDescent="0.25">
      <c r="A46" s="22" t="s">
        <v>15</v>
      </c>
      <c r="B46" s="22"/>
      <c r="C46" s="22"/>
      <c r="D46" s="22"/>
      <c r="E46" s="22"/>
      <c r="F46" s="22"/>
      <c r="G46" s="22"/>
      <c r="H46" s="22"/>
      <c r="I46" s="22"/>
      <c r="J46" s="22"/>
      <c r="K46" s="22"/>
      <c r="L46" s="22"/>
    </row>
    <row r="47" spans="1:14" x14ac:dyDescent="0.25">
      <c r="A47" s="10" t="s">
        <v>1</v>
      </c>
      <c r="B47" s="10" t="s">
        <v>2</v>
      </c>
      <c r="C47" s="10" t="s">
        <v>3</v>
      </c>
      <c r="D47" s="10" t="s">
        <v>4</v>
      </c>
      <c r="E47" s="10" t="s">
        <v>5</v>
      </c>
      <c r="F47" s="10" t="s">
        <v>6</v>
      </c>
      <c r="G47" s="10" t="s">
        <v>7</v>
      </c>
      <c r="H47" s="10" t="s">
        <v>8</v>
      </c>
      <c r="I47" s="10" t="s">
        <v>9</v>
      </c>
      <c r="J47" s="10" t="s">
        <v>10</v>
      </c>
      <c r="K47" s="10" t="s">
        <v>11</v>
      </c>
      <c r="L47" s="10" t="s">
        <v>12</v>
      </c>
      <c r="M47" s="14" t="s">
        <v>18</v>
      </c>
      <c r="N47" s="13" t="s">
        <v>19</v>
      </c>
    </row>
    <row r="48" spans="1:14" x14ac:dyDescent="0.25">
      <c r="A48" s="16">
        <v>3.9451851900000001</v>
      </c>
      <c r="B48" s="16">
        <v>6.8307407400000004</v>
      </c>
      <c r="C48" s="16">
        <v>6.6412345699999999</v>
      </c>
      <c r="D48" s="16">
        <v>3.41283951</v>
      </c>
      <c r="E48" s="16">
        <v>1.8730864199999999</v>
      </c>
      <c r="F48" s="16">
        <v>3.3785185200000001</v>
      </c>
      <c r="G48" s="16">
        <v>1.9774074100000001</v>
      </c>
      <c r="H48" s="16">
        <v>0.78098765000000003</v>
      </c>
      <c r="I48" s="16">
        <v>1.9183950599999999</v>
      </c>
      <c r="J48" s="16">
        <v>0.62530863999999997</v>
      </c>
      <c r="K48" s="16">
        <v>1.3081481500000001</v>
      </c>
      <c r="L48" s="3">
        <v>1.8033333300000001</v>
      </c>
      <c r="M48" s="11">
        <f>AVERAGE(G48:L48)</f>
        <v>1.4022633733333334</v>
      </c>
      <c r="N48" s="11">
        <f>AVERAGE(A48:F48)</f>
        <v>4.3469341583333341</v>
      </c>
    </row>
    <row r="49" spans="1:14" x14ac:dyDescent="0.25">
      <c r="A49" s="2">
        <v>1.7862963000000001</v>
      </c>
      <c r="B49" s="2">
        <v>1.4656790099999999</v>
      </c>
      <c r="C49" s="2">
        <v>2.0312345700000001</v>
      </c>
      <c r="D49" s="2">
        <v>1.2041975300000001</v>
      </c>
      <c r="E49" s="2">
        <v>1.70135802</v>
      </c>
      <c r="F49" s="2">
        <v>1.0296296300000001</v>
      </c>
      <c r="G49" s="2">
        <v>0.79864197999999997</v>
      </c>
      <c r="H49" s="2">
        <v>1.5229629600000001</v>
      </c>
      <c r="I49" s="2">
        <v>0.45629629999999999</v>
      </c>
      <c r="J49" s="2">
        <v>3.1411111100000002</v>
      </c>
      <c r="K49" s="2">
        <v>4.36888889</v>
      </c>
      <c r="L49" s="4">
        <v>12.6208642</v>
      </c>
      <c r="M49" s="11">
        <f t="shared" ref="M49:M54" si="9">AVERAGE(G49:L49)</f>
        <v>3.8181275733333333</v>
      </c>
      <c r="N49" s="11">
        <f t="shared" ref="N49:N54" si="10">AVERAGE(A49:F49)</f>
        <v>1.5363991766666667</v>
      </c>
    </row>
    <row r="50" spans="1:14" x14ac:dyDescent="0.25">
      <c r="A50" s="2">
        <v>1.66765432</v>
      </c>
      <c r="B50" s="2">
        <v>5.1248148100000002</v>
      </c>
      <c r="C50" s="2">
        <v>2.2845678999999999</v>
      </c>
      <c r="D50" s="2">
        <v>0.69407406999999999</v>
      </c>
      <c r="E50" s="2">
        <v>0.83851852000000004</v>
      </c>
      <c r="F50" s="2">
        <v>2.9316049400000002</v>
      </c>
      <c r="G50" s="2">
        <v>0.87259259</v>
      </c>
      <c r="H50" s="2">
        <v>1.29209877</v>
      </c>
      <c r="I50" s="2">
        <v>1.33876543</v>
      </c>
      <c r="J50" s="2">
        <v>1.64296296</v>
      </c>
      <c r="K50" s="2">
        <v>1.9701234599999999</v>
      </c>
      <c r="L50" s="4">
        <v>0.13604938</v>
      </c>
      <c r="M50" s="11">
        <f t="shared" si="9"/>
        <v>1.2087654316666667</v>
      </c>
      <c r="N50" s="11">
        <f t="shared" si="10"/>
        <v>2.2568724266666664</v>
      </c>
    </row>
    <row r="51" spans="1:14" x14ac:dyDescent="0.25">
      <c r="A51" s="2">
        <v>2.9430864200000002</v>
      </c>
      <c r="B51" s="2">
        <v>3.4472839500000001</v>
      </c>
      <c r="C51" s="2">
        <v>1.8381481500000001</v>
      </c>
      <c r="D51" s="2">
        <v>0.68320988000000005</v>
      </c>
      <c r="E51" s="2">
        <v>1.1925925900000001</v>
      </c>
      <c r="F51" s="2">
        <v>2.3181481499999999</v>
      </c>
      <c r="G51" s="2">
        <v>2.4353086400000001</v>
      </c>
      <c r="H51" s="2">
        <v>1.0129629600000001</v>
      </c>
      <c r="I51" s="2">
        <v>2.3906172799999998</v>
      </c>
      <c r="J51" s="2">
        <v>1.9165432099999999</v>
      </c>
      <c r="K51" s="2">
        <v>2.9391357999999999</v>
      </c>
      <c r="L51" s="4">
        <v>2.7506172800000002</v>
      </c>
      <c r="M51" s="11">
        <f t="shared" si="9"/>
        <v>2.2408641949999999</v>
      </c>
      <c r="N51" s="11">
        <f t="shared" si="10"/>
        <v>2.0704115233333336</v>
      </c>
    </row>
    <row r="52" spans="1:14" x14ac:dyDescent="0.25">
      <c r="A52" s="2">
        <v>6.8430864199999997</v>
      </c>
      <c r="B52" s="2">
        <v>3.0516049399999998</v>
      </c>
      <c r="C52" s="2">
        <v>1.85246914</v>
      </c>
      <c r="D52" s="2">
        <v>0.49703703999999999</v>
      </c>
      <c r="E52" s="2">
        <v>3.7020987700000001</v>
      </c>
      <c r="F52" s="2">
        <v>1.5797530900000001</v>
      </c>
      <c r="G52" s="2">
        <v>2.0907407400000002</v>
      </c>
      <c r="H52" s="2">
        <v>2.3911111100000002</v>
      </c>
      <c r="I52" s="2">
        <v>2.4524691399999998</v>
      </c>
      <c r="J52" s="2">
        <v>5.0617280000000001E-2</v>
      </c>
      <c r="K52" s="2">
        <v>1.15790123</v>
      </c>
      <c r="L52" s="4">
        <v>1.50691358</v>
      </c>
      <c r="M52" s="11">
        <f t="shared" si="9"/>
        <v>1.6082921800000001</v>
      </c>
      <c r="N52" s="11">
        <f t="shared" si="10"/>
        <v>2.9210082333333336</v>
      </c>
    </row>
    <row r="53" spans="1:14" x14ac:dyDescent="0.25">
      <c r="A53" s="2">
        <v>3.4191357999999998</v>
      </c>
      <c r="B53" s="2">
        <v>0.9217284</v>
      </c>
      <c r="C53" s="2">
        <v>2.6932098799999999</v>
      </c>
      <c r="D53" s="2">
        <v>2.1767901200000002</v>
      </c>
      <c r="E53" s="2">
        <v>2.29160494</v>
      </c>
      <c r="F53" s="2">
        <v>3.3644444400000002</v>
      </c>
      <c r="G53" s="2">
        <v>1.3202469100000001</v>
      </c>
      <c r="H53" s="2">
        <v>1.62271605</v>
      </c>
      <c r="I53" s="2">
        <v>3.0007407399999999</v>
      </c>
      <c r="J53" s="2">
        <v>2.35444444</v>
      </c>
      <c r="K53" s="2">
        <v>0.10506173000000001</v>
      </c>
      <c r="L53" s="4">
        <v>3.5004938299999999</v>
      </c>
      <c r="M53" s="11">
        <f t="shared" si="9"/>
        <v>1.9839506166666665</v>
      </c>
      <c r="N53" s="11">
        <f t="shared" si="10"/>
        <v>2.4778189299999998</v>
      </c>
    </row>
    <row r="54" spans="1:14" ht="15.75" thickBot="1" x14ac:dyDescent="0.3">
      <c r="A54" s="17">
        <v>2.3025925900000002</v>
      </c>
      <c r="B54" s="17">
        <v>1.21814815</v>
      </c>
      <c r="C54" s="17">
        <v>2.4992592600000001</v>
      </c>
      <c r="D54" s="17">
        <v>4.9458024700000003</v>
      </c>
      <c r="E54" s="17">
        <v>5.4822480000000003E-3</v>
      </c>
      <c r="F54" s="17">
        <v>0.91728394999999996</v>
      </c>
      <c r="G54" s="17">
        <v>0.60888889000000002</v>
      </c>
      <c r="H54" s="17">
        <v>1.2627160500000001</v>
      </c>
      <c r="I54" s="17">
        <v>2.0245679000000001</v>
      </c>
      <c r="J54" s="17">
        <v>2.6932098799999999</v>
      </c>
      <c r="K54" s="17">
        <v>2.9207407399999998</v>
      </c>
      <c r="L54" s="18">
        <v>5.55222222</v>
      </c>
      <c r="M54" s="11">
        <f t="shared" si="9"/>
        <v>2.5103909466666665</v>
      </c>
      <c r="N54" s="11">
        <f t="shared" si="10"/>
        <v>1.9814281113333332</v>
      </c>
    </row>
    <row r="55" spans="1:14" x14ac:dyDescent="0.25">
      <c r="A55" s="15">
        <f>AVERAGE(A48:A54)</f>
        <v>3.2724338628571426</v>
      </c>
      <c r="B55" s="15">
        <f t="shared" ref="B55:L55" si="11">AVERAGE(B48:B54)</f>
        <v>3.1514285714285717</v>
      </c>
      <c r="C55" s="15">
        <f t="shared" si="11"/>
        <v>2.8343033528571424</v>
      </c>
      <c r="D55" s="15">
        <f t="shared" si="11"/>
        <v>1.9448500885714286</v>
      </c>
      <c r="E55" s="15">
        <f t="shared" si="11"/>
        <v>1.6578202154285715</v>
      </c>
      <c r="F55" s="15">
        <f t="shared" si="11"/>
        <v>2.2170546742857145</v>
      </c>
      <c r="G55" s="15">
        <f t="shared" si="11"/>
        <v>1.44340388</v>
      </c>
      <c r="H55" s="15">
        <f t="shared" si="11"/>
        <v>1.4122222214285713</v>
      </c>
      <c r="I55" s="15">
        <f t="shared" si="11"/>
        <v>1.94026455</v>
      </c>
      <c r="J55" s="15">
        <f t="shared" si="11"/>
        <v>1.7748853599999996</v>
      </c>
      <c r="K55" s="15">
        <f t="shared" si="11"/>
        <v>2.11</v>
      </c>
      <c r="L55" s="15">
        <f t="shared" si="11"/>
        <v>3.9814991171428571</v>
      </c>
      <c r="M55" s="15">
        <f>AVERAGE(M48:M54)</f>
        <v>2.1103791880952381</v>
      </c>
      <c r="N55" s="15">
        <f>AVERAGE(N48:N54)</f>
        <v>2.5129817942380952</v>
      </c>
    </row>
  </sheetData>
  <mergeCells count="4">
    <mergeCell ref="A46:L46"/>
    <mergeCell ref="A1:L1"/>
    <mergeCell ref="A16:L16"/>
    <mergeCell ref="A31:L3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79D4C9-9431-41BE-99FE-97628D0F39EA}">
  <dimension ref="A1:N86"/>
  <sheetViews>
    <sheetView topLeftCell="A60" workbookViewId="0">
      <selection activeCell="M78" sqref="M78:N78"/>
    </sheetView>
  </sheetViews>
  <sheetFormatPr baseColWidth="10" defaultRowHeight="15" x14ac:dyDescent="0.25"/>
  <sheetData>
    <row r="1" spans="1:14" x14ac:dyDescent="0.25">
      <c r="A1" s="23" t="s">
        <v>0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</row>
    <row r="2" spans="1:14" x14ac:dyDescent="0.2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4" t="s">
        <v>18</v>
      </c>
      <c r="N2" s="13" t="s">
        <v>19</v>
      </c>
    </row>
    <row r="3" spans="1:14" x14ac:dyDescent="0.25">
      <c r="A3" s="16">
        <v>15.5919753</v>
      </c>
      <c r="B3" s="16">
        <v>11.4596296</v>
      </c>
      <c r="C3" s="16">
        <v>15.1195062</v>
      </c>
      <c r="D3" s="16">
        <v>8.4213580199999996</v>
      </c>
      <c r="E3" s="16">
        <v>13.7146914</v>
      </c>
      <c r="F3" s="16">
        <v>2.1960493799999998</v>
      </c>
      <c r="G3" s="16">
        <v>65.583456799999993</v>
      </c>
      <c r="H3" s="16">
        <v>22.320864199999999</v>
      </c>
      <c r="I3" s="16">
        <v>30.7580247</v>
      </c>
      <c r="J3" s="16">
        <v>27.964814799999999</v>
      </c>
      <c r="K3" s="16">
        <v>14.9753086</v>
      </c>
      <c r="L3" s="3">
        <v>51.869012300000001</v>
      </c>
      <c r="M3" s="11">
        <f>AVERAGE(G3:L3)</f>
        <v>35.578580233333334</v>
      </c>
      <c r="N3" s="11">
        <f>AVERAGE(A3:E3)</f>
        <v>12.861432103999999</v>
      </c>
    </row>
    <row r="4" spans="1:14" x14ac:dyDescent="0.25">
      <c r="A4" s="2">
        <v>12.6330864</v>
      </c>
      <c r="B4" s="2">
        <v>19.4544444</v>
      </c>
      <c r="C4" s="2">
        <v>3.8096296299999999</v>
      </c>
      <c r="D4" s="2">
        <v>11.425555599999999</v>
      </c>
      <c r="E4" s="2">
        <v>4.2272839500000003</v>
      </c>
      <c r="F4" s="2">
        <v>2.39419753</v>
      </c>
      <c r="G4" s="2">
        <v>51.582469099999997</v>
      </c>
      <c r="H4" s="2">
        <v>9.1609876499999991</v>
      </c>
      <c r="I4" s="2">
        <v>11.1475309</v>
      </c>
      <c r="J4" s="2">
        <v>20.210123500000002</v>
      </c>
      <c r="K4" s="2">
        <v>8.1461728400000002</v>
      </c>
      <c r="L4" s="4">
        <v>20.3801235</v>
      </c>
      <c r="M4" s="11">
        <f t="shared" ref="M4:M9" si="0">AVERAGE(G4:L4)</f>
        <v>20.104567915000001</v>
      </c>
      <c r="N4" s="11">
        <f t="shared" ref="N4:N9" si="1">AVERAGE(A4:E4)</f>
        <v>10.309999995999998</v>
      </c>
    </row>
    <row r="5" spans="1:14" x14ac:dyDescent="0.25">
      <c r="A5" s="2">
        <v>8.4611111099999992</v>
      </c>
      <c r="B5" s="2">
        <v>6.8402469100000003</v>
      </c>
      <c r="C5" s="2">
        <v>8.2660493800000001</v>
      </c>
      <c r="D5" s="2">
        <v>10.4602469</v>
      </c>
      <c r="E5" s="2">
        <v>4.92432099</v>
      </c>
      <c r="F5" s="2">
        <v>2.84518519</v>
      </c>
      <c r="G5" s="2">
        <v>50.675061700000001</v>
      </c>
      <c r="H5" s="2">
        <v>7.7266666700000002</v>
      </c>
      <c r="I5" s="2">
        <v>10.4544444</v>
      </c>
      <c r="J5" s="2">
        <v>8.6791357999999992</v>
      </c>
      <c r="K5" s="2">
        <v>11.969012299999999</v>
      </c>
      <c r="L5" s="4">
        <v>11.3907407</v>
      </c>
      <c r="M5" s="11">
        <f t="shared" si="0"/>
        <v>16.815843595</v>
      </c>
      <c r="N5" s="11">
        <f t="shared" si="1"/>
        <v>7.7903950579999997</v>
      </c>
    </row>
    <row r="6" spans="1:14" x14ac:dyDescent="0.25">
      <c r="A6" s="2">
        <v>3.69296296</v>
      </c>
      <c r="B6" s="2">
        <v>17.740987700000002</v>
      </c>
      <c r="C6" s="2">
        <v>2.4260493799999998</v>
      </c>
      <c r="D6" s="2">
        <v>3.6938271600000001</v>
      </c>
      <c r="E6" s="2">
        <v>5.5604938300000004</v>
      </c>
      <c r="F6" s="2">
        <v>2.5496296300000001</v>
      </c>
      <c r="G6" s="2">
        <v>8.0328395100000005</v>
      </c>
      <c r="H6" s="2">
        <v>8.9635802499999997</v>
      </c>
      <c r="I6" s="2">
        <v>8.0487654299999996</v>
      </c>
      <c r="J6" s="2">
        <v>20.438642000000002</v>
      </c>
      <c r="K6" s="2">
        <v>16.365308599999999</v>
      </c>
      <c r="L6" s="4">
        <v>14.713209900000001</v>
      </c>
      <c r="M6" s="11">
        <f t="shared" si="0"/>
        <v>12.760390948333333</v>
      </c>
      <c r="N6" s="11">
        <f t="shared" si="1"/>
        <v>6.622864206</v>
      </c>
    </row>
    <row r="7" spans="1:14" x14ac:dyDescent="0.25">
      <c r="A7" s="2">
        <v>3.9258024699999998</v>
      </c>
      <c r="B7" s="2">
        <v>13.4122222</v>
      </c>
      <c r="C7" s="2">
        <v>1.5590123499999999</v>
      </c>
      <c r="D7" s="2">
        <v>11.747901199999999</v>
      </c>
      <c r="E7" s="2">
        <v>4.4714814799999996</v>
      </c>
      <c r="F7" s="2">
        <v>19.238395100000002</v>
      </c>
      <c r="G7" s="2">
        <v>5.5748148100000003</v>
      </c>
      <c r="H7" s="2">
        <v>9.1216049399999992</v>
      </c>
      <c r="I7" s="2">
        <v>1.5867901200000001</v>
      </c>
      <c r="J7" s="2">
        <v>5.6506172799999996</v>
      </c>
      <c r="K7" s="2">
        <v>2.5325925900000001</v>
      </c>
      <c r="L7" s="4">
        <v>17.394814799999999</v>
      </c>
      <c r="M7" s="11">
        <f t="shared" si="0"/>
        <v>6.976872423333333</v>
      </c>
      <c r="N7" s="11">
        <f t="shared" si="1"/>
        <v>7.0232839400000007</v>
      </c>
    </row>
    <row r="8" spans="1:14" x14ac:dyDescent="0.25">
      <c r="A8" s="2">
        <v>2.2329629600000001</v>
      </c>
      <c r="B8" s="2">
        <v>5.9198765399999997</v>
      </c>
      <c r="C8" s="2">
        <v>2.2859259299999999</v>
      </c>
      <c r="D8" s="2">
        <v>5.47</v>
      </c>
      <c r="E8" s="2">
        <v>2.6014814799999999</v>
      </c>
      <c r="F8" s="2">
        <v>23.453703699999998</v>
      </c>
      <c r="G8" s="2">
        <v>4.7922222200000002</v>
      </c>
      <c r="H8" s="2">
        <v>3.0382715999999999</v>
      </c>
      <c r="I8" s="2">
        <v>4.7674074099999997</v>
      </c>
      <c r="J8" s="2">
        <v>8.4377777799999993</v>
      </c>
      <c r="K8" s="2">
        <v>15.150864199999999</v>
      </c>
      <c r="L8" s="4">
        <v>2.9</v>
      </c>
      <c r="M8" s="11">
        <f t="shared" si="0"/>
        <v>6.5144238683333322</v>
      </c>
      <c r="N8" s="11">
        <f t="shared" si="1"/>
        <v>3.7020493819999998</v>
      </c>
    </row>
    <row r="9" spans="1:14" ht="15.75" thickBot="1" x14ac:dyDescent="0.3">
      <c r="A9" s="17">
        <v>4.3804938299999998</v>
      </c>
      <c r="B9" s="17">
        <v>17.266419800000001</v>
      </c>
      <c r="C9" s="17">
        <v>2.8443209899999999</v>
      </c>
      <c r="D9" s="17">
        <v>8.9346913600000004</v>
      </c>
      <c r="E9" s="17">
        <v>3.0662962999999999</v>
      </c>
      <c r="F9" s="17">
        <v>4.0808641999999997</v>
      </c>
      <c r="G9" s="17">
        <v>4.1377777800000004</v>
      </c>
      <c r="H9" s="17">
        <v>2.5893827200000001</v>
      </c>
      <c r="I9" s="17">
        <v>6.2267901200000004</v>
      </c>
      <c r="J9" s="17">
        <v>5.5290123500000004</v>
      </c>
      <c r="K9" s="17">
        <v>15.118148100000001</v>
      </c>
      <c r="L9" s="18">
        <v>8.1992592599999998</v>
      </c>
      <c r="M9" s="11">
        <f t="shared" si="0"/>
        <v>6.9667283883333333</v>
      </c>
      <c r="N9" s="11">
        <f t="shared" si="1"/>
        <v>7.2984444560000004</v>
      </c>
    </row>
    <row r="10" spans="1:14" x14ac:dyDescent="0.25">
      <c r="A10" s="12">
        <f>AVERAGE(A3:A9)</f>
        <v>7.2740564328571429</v>
      </c>
      <c r="B10" s="12">
        <f t="shared" ref="B10:L10" si="2">AVERAGE(B3:B9)</f>
        <v>13.156261021428573</v>
      </c>
      <c r="C10" s="12">
        <f t="shared" si="2"/>
        <v>5.1872134085714281</v>
      </c>
      <c r="D10" s="12">
        <f t="shared" si="2"/>
        <v>8.5933686057142857</v>
      </c>
      <c r="E10" s="12">
        <f t="shared" si="2"/>
        <v>5.5094356328571417</v>
      </c>
      <c r="F10" s="12">
        <f t="shared" si="2"/>
        <v>8.1082892471428583</v>
      </c>
      <c r="G10" s="12">
        <f t="shared" si="2"/>
        <v>27.196948845714285</v>
      </c>
      <c r="H10" s="12">
        <f t="shared" si="2"/>
        <v>8.9887654328571429</v>
      </c>
      <c r="I10" s="12">
        <f t="shared" si="2"/>
        <v>10.427107582857145</v>
      </c>
      <c r="J10" s="12">
        <f t="shared" si="2"/>
        <v>13.844303358571432</v>
      </c>
      <c r="K10" s="12">
        <f t="shared" si="2"/>
        <v>12.036772461428571</v>
      </c>
      <c r="L10" s="12">
        <f t="shared" si="2"/>
        <v>18.121022922857144</v>
      </c>
      <c r="M10" s="15">
        <f>AVERAGE(M3:M9)</f>
        <v>15.102486767380954</v>
      </c>
      <c r="N10" s="15">
        <f>AVERAGE(N3:N9)</f>
        <v>7.944067020285714</v>
      </c>
    </row>
    <row r="11" spans="1:14" x14ac:dyDescent="0.25">
      <c r="A11" s="7"/>
      <c r="B11" s="8"/>
      <c r="C11" s="8"/>
      <c r="D11" s="8"/>
      <c r="E11" s="8"/>
      <c r="F11" s="8"/>
      <c r="G11" s="8"/>
      <c r="H11" s="8"/>
      <c r="I11" s="8"/>
      <c r="J11" s="9"/>
      <c r="K11" s="9"/>
      <c r="L11" s="9"/>
    </row>
    <row r="12" spans="1:14" x14ac:dyDescent="0.25">
      <c r="A12" s="7"/>
      <c r="B12" s="8"/>
      <c r="C12" s="8"/>
      <c r="D12" s="8"/>
      <c r="E12" s="8"/>
      <c r="F12" s="8"/>
      <c r="G12" s="8"/>
      <c r="H12" s="8"/>
      <c r="I12" s="9"/>
      <c r="J12" s="9"/>
      <c r="K12" s="9"/>
      <c r="L12" s="9"/>
    </row>
    <row r="13" spans="1:14" x14ac:dyDescent="0.25">
      <c r="A13" s="7"/>
      <c r="B13" s="8"/>
      <c r="C13" s="8"/>
      <c r="D13" s="8"/>
      <c r="E13" s="8"/>
      <c r="F13" s="8"/>
      <c r="G13" s="8"/>
      <c r="H13" s="8"/>
      <c r="I13" s="9"/>
      <c r="J13" s="9"/>
      <c r="K13" s="9"/>
      <c r="L13" s="9"/>
    </row>
    <row r="14" spans="1:14" x14ac:dyDescent="0.25">
      <c r="A14" s="7"/>
      <c r="B14" s="8"/>
      <c r="C14" s="8"/>
      <c r="D14" s="8"/>
      <c r="E14" s="8"/>
      <c r="F14" s="8"/>
      <c r="G14" s="8"/>
      <c r="H14" s="8"/>
      <c r="I14" s="9"/>
      <c r="J14" s="9"/>
      <c r="K14" s="9"/>
      <c r="L14" s="9"/>
    </row>
    <row r="15" spans="1:14" x14ac:dyDescent="0.25">
      <c r="A15" s="7"/>
      <c r="B15" s="8"/>
      <c r="C15" s="8"/>
      <c r="D15" s="8"/>
      <c r="E15" s="8"/>
      <c r="F15" s="8"/>
      <c r="G15" s="8"/>
      <c r="H15" s="8"/>
      <c r="I15" s="9"/>
      <c r="J15" s="9"/>
      <c r="K15" s="9"/>
      <c r="L15" s="9"/>
    </row>
    <row r="16" spans="1:14" x14ac:dyDescent="0.25">
      <c r="A16" s="24" t="s">
        <v>13</v>
      </c>
      <c r="B16" s="24"/>
      <c r="C16" s="24"/>
      <c r="D16" s="24"/>
      <c r="E16" s="24"/>
      <c r="F16" s="24"/>
      <c r="G16" s="24"/>
      <c r="H16" s="24"/>
      <c r="I16" s="24"/>
      <c r="J16" s="24"/>
      <c r="K16" s="24"/>
      <c r="L16" s="24"/>
    </row>
    <row r="17" spans="1:14" x14ac:dyDescent="0.25">
      <c r="A17" s="10" t="s">
        <v>1</v>
      </c>
      <c r="B17" s="10" t="s">
        <v>2</v>
      </c>
      <c r="C17" s="10" t="s">
        <v>3</v>
      </c>
      <c r="D17" s="10" t="s">
        <v>4</v>
      </c>
      <c r="E17" s="10" t="s">
        <v>5</v>
      </c>
      <c r="F17" s="10" t="s">
        <v>6</v>
      </c>
      <c r="G17" s="10" t="s">
        <v>7</v>
      </c>
      <c r="H17" s="10" t="s">
        <v>8</v>
      </c>
      <c r="I17" s="10" t="s">
        <v>9</v>
      </c>
      <c r="J17" s="10" t="s">
        <v>10</v>
      </c>
      <c r="K17" s="10" t="s">
        <v>11</v>
      </c>
      <c r="L17" s="10" t="s">
        <v>12</v>
      </c>
      <c r="M17" s="14" t="s">
        <v>18</v>
      </c>
      <c r="N17" s="13" t="s">
        <v>19</v>
      </c>
    </row>
    <row r="18" spans="1:14" x14ac:dyDescent="0.25">
      <c r="A18" s="16">
        <v>11.132592600000001</v>
      </c>
      <c r="B18" s="16">
        <v>4.7186419800000001</v>
      </c>
      <c r="C18" s="16">
        <v>8.6840740699999994</v>
      </c>
      <c r="D18" s="16">
        <v>6.3846913599999997</v>
      </c>
      <c r="E18" s="16">
        <v>14.1541975</v>
      </c>
      <c r="F18" s="16">
        <v>1.1108642</v>
      </c>
      <c r="G18" s="16">
        <v>7.73024691</v>
      </c>
      <c r="H18" s="16">
        <v>10.6533333</v>
      </c>
      <c r="I18" s="16">
        <v>11.1388889</v>
      </c>
      <c r="J18" s="16">
        <v>11.332716</v>
      </c>
      <c r="K18" s="16">
        <v>0</v>
      </c>
      <c r="L18" s="3">
        <v>11.2991358</v>
      </c>
      <c r="M18" s="11">
        <f>AVERAGE(G18:L18)</f>
        <v>8.6923868183333326</v>
      </c>
      <c r="N18" s="11">
        <f>AVERAGE(A18:F18)</f>
        <v>7.6975102849999999</v>
      </c>
    </row>
    <row r="19" spans="1:14" x14ac:dyDescent="0.25">
      <c r="A19" s="2">
        <v>16.207530899999998</v>
      </c>
      <c r="B19" s="2">
        <v>2.0512345700000001</v>
      </c>
      <c r="C19" s="2">
        <v>2.08716049</v>
      </c>
      <c r="D19" s="2">
        <v>2.2185185199999999</v>
      </c>
      <c r="E19" s="2">
        <v>3.02530864</v>
      </c>
      <c r="F19" s="2">
        <v>2.2165432100000002</v>
      </c>
      <c r="G19" s="2">
        <v>0.76580247000000001</v>
      </c>
      <c r="H19" s="2">
        <v>0</v>
      </c>
      <c r="I19" s="2">
        <v>9.0786419800000004</v>
      </c>
      <c r="J19" s="2">
        <v>12.544321</v>
      </c>
      <c r="K19" s="2">
        <v>0</v>
      </c>
      <c r="L19" s="4">
        <v>0</v>
      </c>
      <c r="M19" s="11">
        <f t="shared" ref="M19:M24" si="3">AVERAGE(G19:L19)</f>
        <v>3.7314609083333337</v>
      </c>
      <c r="N19" s="11">
        <f t="shared" ref="N19:N24" si="4">AVERAGE(A19:F19)</f>
        <v>4.6343827216666664</v>
      </c>
    </row>
    <row r="20" spans="1:14" x14ac:dyDescent="0.25">
      <c r="A20" s="2">
        <v>2.0417284000000002</v>
      </c>
      <c r="B20" s="2">
        <v>0.7082716</v>
      </c>
      <c r="C20" s="2">
        <v>1.6650617299999999</v>
      </c>
      <c r="D20" s="2">
        <v>1.1233333299999999</v>
      </c>
      <c r="E20" s="2">
        <v>1.48308642</v>
      </c>
      <c r="F20" s="2">
        <v>1.1012345699999999</v>
      </c>
      <c r="G20" s="2">
        <v>2.84888889</v>
      </c>
      <c r="H20" s="2">
        <v>2.2162963000000002</v>
      </c>
      <c r="I20" s="2">
        <v>0</v>
      </c>
      <c r="J20" s="2">
        <v>0</v>
      </c>
      <c r="K20" s="2">
        <v>0.31691357999999997</v>
      </c>
      <c r="L20" s="4">
        <v>0.48333333000000001</v>
      </c>
      <c r="M20" s="11">
        <f t="shared" si="3"/>
        <v>0.9775720166666666</v>
      </c>
      <c r="N20" s="11">
        <f t="shared" si="4"/>
        <v>1.3537860083333333</v>
      </c>
    </row>
    <row r="21" spans="1:14" x14ac:dyDescent="0.25">
      <c r="A21" s="2">
        <v>1.7861728400000001</v>
      </c>
      <c r="B21" s="2">
        <v>1.0724691399999999</v>
      </c>
      <c r="C21" s="2">
        <v>2.3634567899999999</v>
      </c>
      <c r="D21" s="2">
        <v>1.45839506</v>
      </c>
      <c r="E21" s="2">
        <v>3.4419753100000001</v>
      </c>
      <c r="F21" s="2">
        <v>2.8924691400000002</v>
      </c>
      <c r="G21" s="2">
        <v>0.29864197999999997</v>
      </c>
      <c r="H21" s="2">
        <v>1.12061728</v>
      </c>
      <c r="I21" s="2">
        <v>2.6248148100000002</v>
      </c>
      <c r="J21" s="2">
        <v>6.3164197499999997</v>
      </c>
      <c r="K21" s="2">
        <v>10.269753100000001</v>
      </c>
      <c r="L21" s="4">
        <v>0.96419752999999997</v>
      </c>
      <c r="M21" s="11">
        <f t="shared" si="3"/>
        <v>3.5990740750000003</v>
      </c>
      <c r="N21" s="11">
        <f t="shared" si="4"/>
        <v>2.16915638</v>
      </c>
    </row>
    <row r="22" spans="1:14" x14ac:dyDescent="0.25">
      <c r="A22" s="2">
        <v>1.0293827200000001</v>
      </c>
      <c r="B22" s="2">
        <v>0.89938271999999997</v>
      </c>
      <c r="C22" s="2">
        <v>0.92197530999999999</v>
      </c>
      <c r="D22" s="2">
        <v>1.84074074</v>
      </c>
      <c r="E22" s="2">
        <v>1.8930864199999999</v>
      </c>
      <c r="F22" s="2">
        <v>0</v>
      </c>
      <c r="G22" s="2">
        <v>1.3334567900000001</v>
      </c>
      <c r="H22" s="2">
        <v>0.49135802000000001</v>
      </c>
      <c r="I22" s="2">
        <v>2.82567901</v>
      </c>
      <c r="J22" s="2">
        <v>3.1728395100000002</v>
      </c>
      <c r="K22" s="2">
        <v>0.45962963000000001</v>
      </c>
      <c r="L22" s="4">
        <v>0.92703703999999998</v>
      </c>
      <c r="M22" s="11">
        <f t="shared" si="3"/>
        <v>1.5350000000000001</v>
      </c>
      <c r="N22" s="11">
        <f t="shared" si="4"/>
        <v>1.0974279850000002</v>
      </c>
    </row>
    <row r="23" spans="1:14" x14ac:dyDescent="0.25">
      <c r="A23" s="2">
        <v>1.9803703699999999</v>
      </c>
      <c r="B23" s="2">
        <v>0.63506172999999999</v>
      </c>
      <c r="C23" s="2">
        <v>1.0092592600000001</v>
      </c>
      <c r="D23" s="2">
        <v>1.3469135800000001</v>
      </c>
      <c r="E23" s="2">
        <v>2.7060493800000001</v>
      </c>
      <c r="F23" s="2">
        <v>0</v>
      </c>
      <c r="G23" s="2">
        <v>1.7909876499999999</v>
      </c>
      <c r="H23" s="2">
        <v>2.8553086400000001</v>
      </c>
      <c r="I23" s="2">
        <v>5.0802469099999996</v>
      </c>
      <c r="J23" s="2">
        <v>2.4913580199999998</v>
      </c>
      <c r="K23" s="2">
        <v>3.57703704</v>
      </c>
      <c r="L23" s="4">
        <v>2.9629600000000002E-3</v>
      </c>
      <c r="M23" s="11">
        <f t="shared" si="3"/>
        <v>2.6329835366666665</v>
      </c>
      <c r="N23" s="11">
        <f t="shared" si="4"/>
        <v>1.2796090533333333</v>
      </c>
    </row>
    <row r="24" spans="1:14" ht="15.75" thickBot="1" x14ac:dyDescent="0.3">
      <c r="A24" s="17">
        <v>2.8797530899999999</v>
      </c>
      <c r="B24" s="17">
        <v>0.67320988000000004</v>
      </c>
      <c r="C24" s="17">
        <v>1.13395062</v>
      </c>
      <c r="D24" s="17">
        <v>2.1380246899999999</v>
      </c>
      <c r="E24" s="17">
        <v>2.6882716000000002</v>
      </c>
      <c r="F24" s="17">
        <v>1.3497530900000001</v>
      </c>
      <c r="G24" s="17">
        <v>2.0414814799999998</v>
      </c>
      <c r="H24" s="17">
        <v>1.3513580199999999</v>
      </c>
      <c r="I24" s="17">
        <v>3.83901235</v>
      </c>
      <c r="J24" s="17">
        <v>0.32419753000000001</v>
      </c>
      <c r="K24" s="17">
        <v>0.20271605000000001</v>
      </c>
      <c r="L24" s="18">
        <v>0.63728395000000004</v>
      </c>
      <c r="M24" s="11">
        <f t="shared" si="3"/>
        <v>1.3993415633333335</v>
      </c>
      <c r="N24" s="11">
        <f t="shared" si="4"/>
        <v>1.8104938283333334</v>
      </c>
    </row>
    <row r="25" spans="1:14" x14ac:dyDescent="0.25">
      <c r="A25" s="15">
        <f>AVERAGE(A18:A24)</f>
        <v>5.2939329885714281</v>
      </c>
      <c r="B25" s="15">
        <f t="shared" ref="B25:L25" si="5">AVERAGE(B18:B24)</f>
        <v>1.5368959457142857</v>
      </c>
      <c r="C25" s="15">
        <f t="shared" si="5"/>
        <v>2.5521340385714284</v>
      </c>
      <c r="D25" s="15">
        <f t="shared" si="5"/>
        <v>2.3586596114285712</v>
      </c>
      <c r="E25" s="15">
        <f t="shared" si="5"/>
        <v>4.1988536099999996</v>
      </c>
      <c r="F25" s="15">
        <f t="shared" si="5"/>
        <v>1.2386948871428574</v>
      </c>
      <c r="G25" s="15">
        <f t="shared" si="5"/>
        <v>2.401358024285714</v>
      </c>
      <c r="H25" s="15">
        <f t="shared" si="5"/>
        <v>2.6697530799999996</v>
      </c>
      <c r="I25" s="15">
        <f t="shared" si="5"/>
        <v>4.9410405657142844</v>
      </c>
      <c r="J25" s="15">
        <f t="shared" si="5"/>
        <v>5.1688359728571438</v>
      </c>
      <c r="K25" s="15">
        <f t="shared" si="5"/>
        <v>2.1180070571428571</v>
      </c>
      <c r="L25" s="15">
        <f t="shared" si="5"/>
        <v>2.0448500871428572</v>
      </c>
      <c r="M25" s="15">
        <f>AVERAGE(M18:M24)</f>
        <v>3.2239741311904764</v>
      </c>
      <c r="N25" s="15">
        <f>AVERAGE(N18:N24)</f>
        <v>2.8631951802380953</v>
      </c>
    </row>
    <row r="31" spans="1:14" x14ac:dyDescent="0.25">
      <c r="A31" s="25" t="s">
        <v>14</v>
      </c>
      <c r="B31" s="25"/>
      <c r="C31" s="25"/>
      <c r="D31" s="25"/>
      <c r="E31" s="25"/>
      <c r="F31" s="25"/>
      <c r="G31" s="25"/>
      <c r="H31" s="25"/>
      <c r="I31" s="25"/>
      <c r="J31" s="25"/>
      <c r="K31" s="25"/>
      <c r="L31" s="25"/>
    </row>
    <row r="32" spans="1:14" x14ac:dyDescent="0.25">
      <c r="A32" s="10" t="s">
        <v>1</v>
      </c>
      <c r="B32" s="10" t="s">
        <v>2</v>
      </c>
      <c r="C32" s="10" t="s">
        <v>3</v>
      </c>
      <c r="D32" s="10" t="s">
        <v>4</v>
      </c>
      <c r="E32" s="10" t="s">
        <v>5</v>
      </c>
      <c r="F32" s="10" t="s">
        <v>6</v>
      </c>
      <c r="G32" s="10" t="s">
        <v>7</v>
      </c>
      <c r="H32" s="10" t="s">
        <v>8</v>
      </c>
      <c r="I32" s="10" t="s">
        <v>9</v>
      </c>
      <c r="J32" s="10" t="s">
        <v>10</v>
      </c>
      <c r="K32" s="10" t="s">
        <v>11</v>
      </c>
      <c r="L32" s="10" t="s">
        <v>12</v>
      </c>
      <c r="M32" s="14" t="s">
        <v>18</v>
      </c>
      <c r="N32" s="13" t="s">
        <v>19</v>
      </c>
    </row>
    <row r="33" spans="1:14" x14ac:dyDescent="0.25">
      <c r="A33" s="16">
        <v>11.7850617</v>
      </c>
      <c r="B33" s="16">
        <v>2.5465432099999998</v>
      </c>
      <c r="C33" s="16">
        <v>8.5760493800000006</v>
      </c>
      <c r="D33" s="16">
        <v>0.32074074000000002</v>
      </c>
      <c r="E33" s="16">
        <v>2.3211111099999999</v>
      </c>
      <c r="F33" s="16">
        <v>9.9259260000000002E-2</v>
      </c>
      <c r="G33" s="16">
        <v>0.79703703999999997</v>
      </c>
      <c r="H33" s="16">
        <v>4.5240740700000002</v>
      </c>
      <c r="I33" s="16">
        <v>3.4903703699999999</v>
      </c>
      <c r="J33" s="16">
        <v>2.6717284000000001</v>
      </c>
      <c r="K33" s="16">
        <v>0.67185185000000003</v>
      </c>
      <c r="L33" s="3">
        <v>5.5760493799999997</v>
      </c>
      <c r="M33" s="11">
        <f>AVERAGE(G33:L33)</f>
        <v>2.9551851849999999</v>
      </c>
      <c r="N33" s="11">
        <f>AVERAGE(A33:F33)</f>
        <v>4.274794233333334</v>
      </c>
    </row>
    <row r="34" spans="1:14" x14ac:dyDescent="0.25">
      <c r="A34" s="2">
        <v>4.8239506199999997</v>
      </c>
      <c r="B34" s="2">
        <v>1.00839506</v>
      </c>
      <c r="C34" s="2">
        <v>0.71</v>
      </c>
      <c r="D34" s="2">
        <v>0.23728394999999999</v>
      </c>
      <c r="E34" s="2">
        <v>0.68049382999999997</v>
      </c>
      <c r="F34" s="2">
        <v>0.78382715999999997</v>
      </c>
      <c r="G34" s="2">
        <v>0.50716048999999996</v>
      </c>
      <c r="H34" s="2">
        <v>1.1770370400000001</v>
      </c>
      <c r="I34" s="2">
        <v>0.54728394999999996</v>
      </c>
      <c r="J34" s="2">
        <v>1.13444444</v>
      </c>
      <c r="K34" s="2">
        <v>9.7654320000000003E-2</v>
      </c>
      <c r="L34" s="4">
        <v>0.15074074000000001</v>
      </c>
      <c r="M34" s="11">
        <f t="shared" ref="M34:M39" si="6">AVERAGE(G34:L34)</f>
        <v>0.60238683000000004</v>
      </c>
      <c r="N34" s="11">
        <f t="shared" ref="N34:N39" si="7">AVERAGE(A34:F34)</f>
        <v>1.3739917699999999</v>
      </c>
    </row>
    <row r="35" spans="1:14" x14ac:dyDescent="0.25">
      <c r="A35" s="2">
        <v>3.5819753099999998</v>
      </c>
      <c r="B35" s="2">
        <v>0.71790122999999995</v>
      </c>
      <c r="C35" s="2">
        <v>1.2780246900000001</v>
      </c>
      <c r="D35" s="2">
        <v>2.5998765399999999</v>
      </c>
      <c r="E35" s="2">
        <v>0.53086420000000001</v>
      </c>
      <c r="F35" s="2">
        <v>3.9782715999999998</v>
      </c>
      <c r="G35" s="2">
        <v>0.30555556</v>
      </c>
      <c r="H35" s="2">
        <v>0.36925925999999998</v>
      </c>
      <c r="I35" s="2">
        <v>0</v>
      </c>
      <c r="J35" s="2">
        <v>0.58641975000000002</v>
      </c>
      <c r="K35" s="2">
        <v>0.60493827</v>
      </c>
      <c r="L35" s="4">
        <v>4.0780246900000003</v>
      </c>
      <c r="M35" s="11">
        <f t="shared" si="6"/>
        <v>0.99069958833333338</v>
      </c>
      <c r="N35" s="11">
        <f t="shared" si="7"/>
        <v>2.1144855950000001</v>
      </c>
    </row>
    <row r="36" spans="1:14" x14ac:dyDescent="0.25">
      <c r="A36" s="2">
        <v>1.04012346</v>
      </c>
      <c r="B36" s="2">
        <v>0.15617284000000001</v>
      </c>
      <c r="C36" s="2">
        <v>4.617284E-2</v>
      </c>
      <c r="D36" s="2">
        <v>0.43172840000000001</v>
      </c>
      <c r="E36" s="2">
        <v>1.2579012300000001</v>
      </c>
      <c r="F36" s="2">
        <v>0.31518519</v>
      </c>
      <c r="G36" s="2">
        <v>0</v>
      </c>
      <c r="H36" s="2">
        <v>0.64086419999999999</v>
      </c>
      <c r="I36" s="2">
        <v>0.12049383</v>
      </c>
      <c r="J36" s="2">
        <v>1.1112345699999999</v>
      </c>
      <c r="K36" s="2">
        <v>0.4037037</v>
      </c>
      <c r="L36" s="4">
        <v>1.26493827</v>
      </c>
      <c r="M36" s="11">
        <f t="shared" si="6"/>
        <v>0.59020576166666661</v>
      </c>
      <c r="N36" s="11">
        <f t="shared" si="7"/>
        <v>0.54121399333333342</v>
      </c>
    </row>
    <row r="37" spans="1:14" x14ac:dyDescent="0.25">
      <c r="A37" s="2">
        <v>0.69160493999999995</v>
      </c>
      <c r="B37" s="2">
        <v>0.72</v>
      </c>
      <c r="C37" s="2">
        <v>0.81271605000000002</v>
      </c>
      <c r="D37" s="2">
        <v>1.6133333299999999</v>
      </c>
      <c r="E37" s="2">
        <v>0.31432099000000002</v>
      </c>
      <c r="F37" s="2">
        <v>0.92580247000000004</v>
      </c>
      <c r="G37" s="2">
        <v>2.4938269999999998E-2</v>
      </c>
      <c r="H37" s="2">
        <v>7.8271599999999997E-2</v>
      </c>
      <c r="I37" s="2">
        <v>0.84679011999999998</v>
      </c>
      <c r="J37" s="2">
        <v>0.13679011999999999</v>
      </c>
      <c r="K37" s="2">
        <v>0.15506173000000001</v>
      </c>
      <c r="L37" s="4">
        <v>0.56160494000000005</v>
      </c>
      <c r="M37" s="11">
        <f t="shared" si="6"/>
        <v>0.30057613</v>
      </c>
      <c r="N37" s="11">
        <f t="shared" si="7"/>
        <v>0.8462962966666665</v>
      </c>
    </row>
    <row r="38" spans="1:14" x14ac:dyDescent="0.25">
      <c r="A38" s="2">
        <v>0.39123457</v>
      </c>
      <c r="B38" s="2">
        <v>4.5274074100000004</v>
      </c>
      <c r="C38" s="2">
        <v>0.22061728</v>
      </c>
      <c r="D38" s="2">
        <v>2.7169135799999999</v>
      </c>
      <c r="E38" s="2">
        <v>0.43790122999999997</v>
      </c>
      <c r="F38" s="2">
        <v>2.5913580199999999</v>
      </c>
      <c r="G38" s="2">
        <v>5.1728400000000001E-2</v>
      </c>
      <c r="H38" s="2">
        <v>9.4567899999999996E-2</v>
      </c>
      <c r="I38" s="2">
        <v>1.037037E-2</v>
      </c>
      <c r="J38" s="2">
        <v>0.30679012</v>
      </c>
      <c r="K38" s="2">
        <v>0.61234568</v>
      </c>
      <c r="L38" s="4">
        <v>3.8271600000000003E-2</v>
      </c>
      <c r="M38" s="11">
        <f t="shared" si="6"/>
        <v>0.18567901166666667</v>
      </c>
      <c r="N38" s="11">
        <f t="shared" si="7"/>
        <v>1.8142386816666667</v>
      </c>
    </row>
    <row r="39" spans="1:14" ht="15.75" thickBot="1" x14ac:dyDescent="0.3">
      <c r="A39" s="17">
        <v>0.49444443999999999</v>
      </c>
      <c r="B39" s="17">
        <v>0.25839506000000001</v>
      </c>
      <c r="C39" s="17">
        <v>0.51382715999999995</v>
      </c>
      <c r="D39" s="17">
        <v>5.3834567900000003</v>
      </c>
      <c r="E39" s="17">
        <v>0.69975308999999997</v>
      </c>
      <c r="F39" s="17">
        <v>0.44851851999999998</v>
      </c>
      <c r="G39" s="17">
        <v>0.13320988</v>
      </c>
      <c r="H39" s="17">
        <v>9.4814809999999999E-2</v>
      </c>
      <c r="I39" s="17">
        <v>0.39135801999999997</v>
      </c>
      <c r="J39" s="17">
        <v>0.20246913999999999</v>
      </c>
      <c r="K39" s="17">
        <v>0.16012346</v>
      </c>
      <c r="L39" s="18">
        <v>0.65765432000000001</v>
      </c>
      <c r="M39" s="11">
        <f t="shared" si="6"/>
        <v>0.27327160499999997</v>
      </c>
      <c r="N39" s="11">
        <f t="shared" si="7"/>
        <v>1.2997325100000001</v>
      </c>
    </row>
    <row r="40" spans="1:14" x14ac:dyDescent="0.25">
      <c r="A40" s="15">
        <f>AVERAGE(A33:A39)</f>
        <v>3.2583421485714288</v>
      </c>
      <c r="B40" s="15">
        <f t="shared" ref="B40:L40" si="8">AVERAGE(B33:B39)</f>
        <v>1.4192592585714288</v>
      </c>
      <c r="C40" s="15">
        <f t="shared" si="8"/>
        <v>1.7367724857142863</v>
      </c>
      <c r="D40" s="15">
        <f t="shared" si="8"/>
        <v>1.9004761900000002</v>
      </c>
      <c r="E40" s="15">
        <f t="shared" si="8"/>
        <v>0.89176366857142841</v>
      </c>
      <c r="F40" s="15">
        <f t="shared" si="8"/>
        <v>1.3060317457142858</v>
      </c>
      <c r="G40" s="15">
        <f t="shared" si="8"/>
        <v>0.25994709142857142</v>
      </c>
      <c r="H40" s="15">
        <f t="shared" si="8"/>
        <v>0.99698412571428574</v>
      </c>
      <c r="I40" s="15">
        <f t="shared" si="8"/>
        <v>0.77238095142857144</v>
      </c>
      <c r="J40" s="15">
        <f t="shared" si="8"/>
        <v>0.87855379142857137</v>
      </c>
      <c r="K40" s="15">
        <f t="shared" si="8"/>
        <v>0.38652557285714279</v>
      </c>
      <c r="L40" s="15">
        <f t="shared" si="8"/>
        <v>1.7610405628571431</v>
      </c>
      <c r="M40" s="15">
        <f>AVERAGE(M33:M39)</f>
        <v>0.84257201595238074</v>
      </c>
      <c r="N40" s="15">
        <f>AVERAGE(N33:N39)</f>
        <v>1.7521075828571429</v>
      </c>
    </row>
    <row r="41" spans="1:14" x14ac:dyDescent="0.25">
      <c r="A41" s="11"/>
      <c r="B41" s="11"/>
      <c r="C41" s="11"/>
      <c r="D41" s="11"/>
      <c r="E41" s="11"/>
      <c r="F41" s="11"/>
      <c r="G41" s="11"/>
      <c r="H41" s="11"/>
      <c r="I41" s="11"/>
      <c r="J41" s="11"/>
      <c r="K41" s="11"/>
      <c r="L41" s="11"/>
    </row>
    <row r="42" spans="1:14" x14ac:dyDescent="0.25">
      <c r="A42" s="11"/>
      <c r="B42" s="11"/>
      <c r="C42" s="11"/>
      <c r="D42" s="11"/>
      <c r="E42" s="11"/>
      <c r="F42" s="11"/>
      <c r="G42" s="11"/>
      <c r="H42" s="11"/>
      <c r="I42" s="11"/>
      <c r="J42" s="11"/>
      <c r="K42" s="11"/>
      <c r="L42" s="11"/>
    </row>
    <row r="43" spans="1:14" x14ac:dyDescent="0.25">
      <c r="A43" s="11"/>
      <c r="B43" s="11"/>
      <c r="C43" s="11"/>
      <c r="D43" s="11"/>
      <c r="E43" s="11"/>
      <c r="F43" s="11"/>
      <c r="G43" s="11"/>
      <c r="H43" s="11"/>
      <c r="I43" s="11"/>
      <c r="J43" s="11"/>
      <c r="K43" s="11"/>
      <c r="L43" s="11"/>
    </row>
    <row r="44" spans="1:14" x14ac:dyDescent="0.25">
      <c r="A44" s="11"/>
      <c r="B44" s="11"/>
      <c r="C44" s="11"/>
      <c r="D44" s="11"/>
      <c r="E44" s="11"/>
      <c r="F44" s="11"/>
      <c r="G44" s="11"/>
      <c r="H44" s="11"/>
      <c r="I44" s="11"/>
      <c r="J44" s="11"/>
      <c r="K44" s="11"/>
      <c r="L44" s="11"/>
    </row>
    <row r="45" spans="1:14" x14ac:dyDescent="0.25">
      <c r="A45" s="11"/>
      <c r="B45" s="11"/>
      <c r="C45" s="11"/>
      <c r="D45" s="11"/>
      <c r="E45" s="11"/>
      <c r="F45" s="11"/>
      <c r="G45" s="11"/>
      <c r="H45" s="11"/>
      <c r="I45" s="11"/>
      <c r="J45" s="11"/>
      <c r="K45" s="11"/>
      <c r="L45" s="11"/>
    </row>
    <row r="46" spans="1:14" x14ac:dyDescent="0.25">
      <c r="A46" s="22" t="s">
        <v>15</v>
      </c>
      <c r="B46" s="22"/>
      <c r="C46" s="22"/>
      <c r="D46" s="22"/>
      <c r="E46" s="22"/>
      <c r="F46" s="22"/>
      <c r="G46" s="22"/>
      <c r="H46" s="22"/>
      <c r="I46" s="22"/>
      <c r="J46" s="22"/>
      <c r="K46" s="22"/>
      <c r="L46" s="22"/>
    </row>
    <row r="47" spans="1:14" x14ac:dyDescent="0.25">
      <c r="A47" s="10" t="s">
        <v>1</v>
      </c>
      <c r="B47" s="10" t="s">
        <v>2</v>
      </c>
      <c r="C47" s="10" t="s">
        <v>3</v>
      </c>
      <c r="D47" s="10" t="s">
        <v>4</v>
      </c>
      <c r="E47" s="10" t="s">
        <v>5</v>
      </c>
      <c r="F47" s="10" t="s">
        <v>6</v>
      </c>
      <c r="G47" s="10" t="s">
        <v>7</v>
      </c>
      <c r="H47" s="10" t="s">
        <v>8</v>
      </c>
      <c r="I47" s="10" t="s">
        <v>9</v>
      </c>
      <c r="J47" s="10" t="s">
        <v>10</v>
      </c>
      <c r="K47" s="10" t="s">
        <v>11</v>
      </c>
      <c r="L47" s="10" t="s">
        <v>12</v>
      </c>
      <c r="M47" s="14" t="s">
        <v>18</v>
      </c>
      <c r="N47" s="13" t="s">
        <v>19</v>
      </c>
    </row>
    <row r="48" spans="1:14" x14ac:dyDescent="0.25">
      <c r="A48" s="16">
        <v>0</v>
      </c>
      <c r="B48" s="16">
        <v>1.01506173</v>
      </c>
      <c r="C48" s="16">
        <v>1.63938272</v>
      </c>
      <c r="D48" s="16">
        <v>0.24641974999999999</v>
      </c>
      <c r="E48" s="16">
        <v>0.39407407</v>
      </c>
      <c r="F48" s="16">
        <v>0.16728394999999999</v>
      </c>
      <c r="G48" s="16">
        <v>0.11111111</v>
      </c>
      <c r="H48" s="16">
        <v>1.9016049399999999</v>
      </c>
      <c r="I48" s="16">
        <v>0.94876543000000002</v>
      </c>
      <c r="J48" s="16">
        <v>1.15481481</v>
      </c>
      <c r="K48" s="16">
        <v>0.40395061999999998</v>
      </c>
      <c r="L48" s="3">
        <v>2.1043209900000002</v>
      </c>
      <c r="M48" s="11">
        <f>AVERAGE(G48:L48)</f>
        <v>1.1040946499999997</v>
      </c>
      <c r="N48" s="11">
        <f>AVERAGE(A48:F48)</f>
        <v>0.5770370366666665</v>
      </c>
    </row>
    <row r="49" spans="1:14" x14ac:dyDescent="0.25">
      <c r="A49" s="2">
        <v>0.89037036999999997</v>
      </c>
      <c r="B49" s="2">
        <v>0.78740741000000003</v>
      </c>
      <c r="C49" s="2">
        <v>0.06</v>
      </c>
      <c r="D49" s="2">
        <v>0.30592593000000001</v>
      </c>
      <c r="E49" s="2">
        <v>0.35395061999999999</v>
      </c>
      <c r="F49" s="2">
        <v>0.43802468999999999</v>
      </c>
      <c r="G49" s="2">
        <v>1.11111E-3</v>
      </c>
      <c r="H49" s="2">
        <v>0.39864198000000001</v>
      </c>
      <c r="I49" s="2">
        <v>0.32419753000000001</v>
      </c>
      <c r="J49" s="2">
        <v>0.67716049</v>
      </c>
      <c r="K49" s="2">
        <v>2.9012349999999999E-2</v>
      </c>
      <c r="L49" s="4">
        <v>0.20518518999999999</v>
      </c>
      <c r="M49" s="11">
        <f t="shared" ref="M49:M54" si="9">AVERAGE(G49:L49)</f>
        <v>0.27255144166666662</v>
      </c>
      <c r="N49" s="11">
        <f t="shared" ref="N49:N54" si="10">AVERAGE(A49:F49)</f>
        <v>0.47261316999999997</v>
      </c>
    </row>
    <row r="50" spans="1:14" x14ac:dyDescent="0.25">
      <c r="A50" s="2">
        <v>1.79506173</v>
      </c>
      <c r="B50" s="2">
        <v>0.76728395000000005</v>
      </c>
      <c r="C50" s="2">
        <v>1.4785185199999999</v>
      </c>
      <c r="D50" s="2">
        <v>1.7239506200000001</v>
      </c>
      <c r="E50" s="2">
        <v>0.62061728000000005</v>
      </c>
      <c r="F50" s="2">
        <v>3.1871604900000001</v>
      </c>
      <c r="G50" s="2">
        <v>0.96876543000000004</v>
      </c>
      <c r="H50" s="2">
        <v>0.22358025000000001</v>
      </c>
      <c r="I50" s="2">
        <v>0</v>
      </c>
      <c r="J50" s="2">
        <v>0.35</v>
      </c>
      <c r="K50" s="2">
        <v>0.33555555999999997</v>
      </c>
      <c r="L50" s="4">
        <v>0.87851851999999997</v>
      </c>
      <c r="M50" s="11">
        <f t="shared" si="9"/>
        <v>0.45940329333333335</v>
      </c>
      <c r="N50" s="11">
        <f t="shared" si="10"/>
        <v>1.5954320983333332</v>
      </c>
    </row>
    <row r="51" spans="1:14" x14ac:dyDescent="0.25">
      <c r="A51" s="2">
        <v>0.78913580000000005</v>
      </c>
      <c r="B51" s="2">
        <v>0.22308642000000001</v>
      </c>
      <c r="C51" s="2">
        <v>1.2345999999999999E-4</v>
      </c>
      <c r="D51" s="2">
        <v>0.13345678999999999</v>
      </c>
      <c r="E51" s="2">
        <v>1.0013580200000001</v>
      </c>
      <c r="F51" s="2">
        <v>9.8148150000000003E-2</v>
      </c>
      <c r="G51" s="2">
        <v>9.8765430000000001E-2</v>
      </c>
      <c r="H51" s="2">
        <v>0.47296295999999999</v>
      </c>
      <c r="I51" s="2">
        <v>5.37037E-2</v>
      </c>
      <c r="J51" s="2">
        <v>0.61802469000000004</v>
      </c>
      <c r="K51" s="2">
        <v>0.1862963</v>
      </c>
      <c r="L51" s="4">
        <v>0.56308641999999998</v>
      </c>
      <c r="M51" s="11">
        <f t="shared" si="9"/>
        <v>0.3321399166666667</v>
      </c>
      <c r="N51" s="11">
        <f t="shared" si="10"/>
        <v>0.37421810666666672</v>
      </c>
    </row>
    <row r="52" spans="1:14" x14ac:dyDescent="0.25">
      <c r="A52" s="2">
        <v>0.58555555999999997</v>
      </c>
      <c r="B52" s="2">
        <v>0.84345678999999996</v>
      </c>
      <c r="C52" s="2">
        <v>0.27469136</v>
      </c>
      <c r="D52" s="2">
        <v>1.4801234599999999</v>
      </c>
      <c r="E52" s="2">
        <v>0.27506173</v>
      </c>
      <c r="F52" s="2">
        <v>1.1688888900000001</v>
      </c>
      <c r="G52" s="2">
        <v>1.283951E-2</v>
      </c>
      <c r="H52" s="2">
        <v>3.6172839999999998E-2</v>
      </c>
      <c r="I52" s="2">
        <v>0.44024690999999999</v>
      </c>
      <c r="J52" s="2">
        <v>7.9506170000000001E-2</v>
      </c>
      <c r="K52" s="2">
        <v>8.4320989999999998E-2</v>
      </c>
      <c r="L52" s="4">
        <v>0.37987653999999998</v>
      </c>
      <c r="M52" s="11">
        <f t="shared" si="9"/>
        <v>0.17216049333333336</v>
      </c>
      <c r="N52" s="11">
        <f t="shared" si="10"/>
        <v>0.77129629833333324</v>
      </c>
    </row>
    <row r="53" spans="1:14" x14ac:dyDescent="0.25">
      <c r="A53" s="2">
        <v>0.40271604999999999</v>
      </c>
      <c r="B53" s="2">
        <v>0.70679011999999997</v>
      </c>
      <c r="C53" s="2">
        <v>0.13481481000000001</v>
      </c>
      <c r="D53" s="2">
        <v>3.2101234600000002</v>
      </c>
      <c r="E53" s="2">
        <v>0.13086420000000001</v>
      </c>
      <c r="F53" s="2">
        <v>1.0654321</v>
      </c>
      <c r="G53" s="2">
        <v>0.1654321</v>
      </c>
      <c r="H53" s="2">
        <v>6.4197530000000003E-2</v>
      </c>
      <c r="I53" s="2">
        <v>0</v>
      </c>
      <c r="J53" s="2">
        <v>0.37901235</v>
      </c>
      <c r="K53" s="2">
        <v>0.24777778</v>
      </c>
      <c r="L53" s="4">
        <v>3.6049379999999999E-2</v>
      </c>
      <c r="M53" s="11">
        <f t="shared" si="9"/>
        <v>0.14874485666666667</v>
      </c>
      <c r="N53" s="11">
        <f t="shared" si="10"/>
        <v>0.94179012333333334</v>
      </c>
    </row>
    <row r="54" spans="1:14" ht="15.75" thickBot="1" x14ac:dyDescent="0.3">
      <c r="A54" s="17">
        <v>0.24728395</v>
      </c>
      <c r="B54" s="17">
        <v>0.1482716</v>
      </c>
      <c r="C54" s="17">
        <v>0.37962963</v>
      </c>
      <c r="D54" s="17">
        <v>1.47666667</v>
      </c>
      <c r="E54" s="17">
        <v>0.29469136000000001</v>
      </c>
      <c r="F54" s="17">
        <v>0.99592592999999996</v>
      </c>
      <c r="G54" s="17">
        <v>0.39975308999999998</v>
      </c>
      <c r="H54" s="17">
        <v>3.7283950000000003E-2</v>
      </c>
      <c r="I54" s="17">
        <v>8.6049379999999995E-2</v>
      </c>
      <c r="J54" s="17">
        <v>0.24308642</v>
      </c>
      <c r="K54" s="17">
        <v>0.11567901</v>
      </c>
      <c r="L54" s="18">
        <v>0.51950616999999999</v>
      </c>
      <c r="M54" s="11">
        <f t="shared" si="9"/>
        <v>0.23355967</v>
      </c>
      <c r="N54" s="11">
        <f t="shared" si="10"/>
        <v>0.59041152333333324</v>
      </c>
    </row>
    <row r="55" spans="1:14" x14ac:dyDescent="0.25">
      <c r="A55" s="15">
        <f>AVERAGE(A48:A54)</f>
        <v>0.67287478000000001</v>
      </c>
      <c r="B55" s="15">
        <f t="shared" ref="B55:L55" si="11">AVERAGE(B48:B54)</f>
        <v>0.64162257428571423</v>
      </c>
      <c r="C55" s="15">
        <f t="shared" si="11"/>
        <v>0.56673721428571422</v>
      </c>
      <c r="D55" s="15">
        <f t="shared" si="11"/>
        <v>1.2252380971428571</v>
      </c>
      <c r="E55" s="15">
        <f t="shared" si="11"/>
        <v>0.43865961142857141</v>
      </c>
      <c r="F55" s="15">
        <f t="shared" si="11"/>
        <v>1.0172663142857143</v>
      </c>
      <c r="G55" s="15">
        <f t="shared" si="11"/>
        <v>0.25111111142857145</v>
      </c>
      <c r="H55" s="15">
        <f t="shared" si="11"/>
        <v>0.44777777857142848</v>
      </c>
      <c r="I55" s="15">
        <f t="shared" si="11"/>
        <v>0.26470899285714283</v>
      </c>
      <c r="J55" s="15">
        <f t="shared" si="11"/>
        <v>0.50022927571428577</v>
      </c>
      <c r="K55" s="15">
        <f t="shared" si="11"/>
        <v>0.20037037285714285</v>
      </c>
      <c r="L55" s="15">
        <f t="shared" si="11"/>
        <v>0.66950617285714276</v>
      </c>
      <c r="M55" s="15">
        <f>AVERAGE(M48:M54)</f>
        <v>0.38895061738095232</v>
      </c>
      <c r="N55" s="15">
        <f>AVERAGE(N48:N54)</f>
        <v>0.76039976523809527</v>
      </c>
    </row>
    <row r="62" spans="1:14" x14ac:dyDescent="0.25">
      <c r="A62" s="26" t="s">
        <v>16</v>
      </c>
      <c r="B62" s="26"/>
      <c r="C62" s="26"/>
      <c r="D62" s="26"/>
      <c r="E62" s="26"/>
      <c r="F62" s="26"/>
      <c r="G62" s="26"/>
      <c r="H62" s="26"/>
      <c r="I62" s="26"/>
      <c r="J62" s="26"/>
      <c r="K62" s="26"/>
      <c r="L62" s="26"/>
    </row>
    <row r="63" spans="1:14" x14ac:dyDescent="0.25">
      <c r="A63" s="10" t="s">
        <v>1</v>
      </c>
      <c r="B63" s="10" t="s">
        <v>2</v>
      </c>
      <c r="C63" s="10" t="s">
        <v>3</v>
      </c>
      <c r="D63" s="10" t="s">
        <v>4</v>
      </c>
      <c r="E63" s="10" t="s">
        <v>5</v>
      </c>
      <c r="F63" s="10" t="s">
        <v>6</v>
      </c>
      <c r="G63" s="10" t="s">
        <v>7</v>
      </c>
      <c r="H63" s="10" t="s">
        <v>8</v>
      </c>
      <c r="I63" s="10" t="s">
        <v>9</v>
      </c>
      <c r="J63" s="10" t="s">
        <v>10</v>
      </c>
      <c r="K63" s="10" t="s">
        <v>11</v>
      </c>
      <c r="L63" s="10" t="s">
        <v>12</v>
      </c>
      <c r="M63" s="14" t="s">
        <v>18</v>
      </c>
      <c r="N63" s="13" t="s">
        <v>19</v>
      </c>
    </row>
    <row r="64" spans="1:14" x14ac:dyDescent="0.25">
      <c r="A64" s="16">
        <v>61.490493800000003</v>
      </c>
      <c r="B64" s="16">
        <v>80.260246899999999</v>
      </c>
      <c r="C64" s="16">
        <v>65.981111100000007</v>
      </c>
      <c r="D64" s="16">
        <v>84.626913599999995</v>
      </c>
      <c r="E64" s="16">
        <v>69.416049400000006</v>
      </c>
      <c r="F64" s="16">
        <v>96.426666699999998</v>
      </c>
      <c r="G64" s="16">
        <v>25.7782716</v>
      </c>
      <c r="H64" s="16">
        <v>60.600246900000002</v>
      </c>
      <c r="I64" s="16">
        <v>53.664074100000001</v>
      </c>
      <c r="J64" s="16">
        <v>56.876049399999999</v>
      </c>
      <c r="K64" s="16">
        <v>83.949012300000007</v>
      </c>
      <c r="L64" s="3">
        <v>29.151604899999999</v>
      </c>
      <c r="M64" s="11">
        <f>AVERAGE(G64:L64)</f>
        <v>51.669876533333337</v>
      </c>
      <c r="N64" s="11">
        <f>AVERAGE(A64:F64)</f>
        <v>76.366913583333343</v>
      </c>
    </row>
    <row r="65" spans="1:14" x14ac:dyDescent="0.25">
      <c r="A65" s="2">
        <v>65.445185199999997</v>
      </c>
      <c r="B65" s="2">
        <v>76.698642000000007</v>
      </c>
      <c r="C65" s="2">
        <v>93.333333300000007</v>
      </c>
      <c r="D65" s="2">
        <v>85.812839499999995</v>
      </c>
      <c r="E65" s="2">
        <v>91.713086399999995</v>
      </c>
      <c r="F65" s="2">
        <v>94.167530900000003</v>
      </c>
      <c r="G65" s="2">
        <v>47.143580200000002</v>
      </c>
      <c r="H65" s="2">
        <v>89.2634568</v>
      </c>
      <c r="I65" s="2">
        <v>78.902469100000005</v>
      </c>
      <c r="J65" s="2">
        <v>65.434074100000004</v>
      </c>
      <c r="K65" s="2">
        <v>91.727283999999997</v>
      </c>
      <c r="L65" s="4">
        <v>79.264074100000002</v>
      </c>
      <c r="M65" s="11">
        <f t="shared" ref="M65:M70" si="12">AVERAGE(G65:L65)</f>
        <v>75.289156383333335</v>
      </c>
      <c r="N65" s="11">
        <f t="shared" ref="N65:N70" si="13">AVERAGE(A65:F65)</f>
        <v>84.528436216666663</v>
      </c>
    </row>
    <row r="66" spans="1:14" x14ac:dyDescent="0.25">
      <c r="A66" s="2">
        <v>84.120246899999998</v>
      </c>
      <c r="B66" s="2">
        <v>90.966419799999997</v>
      </c>
      <c r="C66" s="2">
        <v>87.312469100000001</v>
      </c>
      <c r="D66" s="2">
        <v>84.092715999999996</v>
      </c>
      <c r="E66" s="2">
        <v>92.441234600000001</v>
      </c>
      <c r="F66" s="2">
        <v>88.888271599999996</v>
      </c>
      <c r="G66" s="2">
        <v>45.201851900000001</v>
      </c>
      <c r="H66" s="2">
        <v>89.464320999999998</v>
      </c>
      <c r="I66" s="2">
        <v>89.545679000000007</v>
      </c>
      <c r="J66" s="2">
        <v>90.384567899999993</v>
      </c>
      <c r="K66" s="2">
        <v>86.773703699999999</v>
      </c>
      <c r="L66" s="4">
        <v>83.169506200000001</v>
      </c>
      <c r="M66" s="11">
        <f t="shared" si="12"/>
        <v>80.756604949999996</v>
      </c>
      <c r="N66" s="11">
        <f t="shared" si="13"/>
        <v>87.970226333333315</v>
      </c>
    </row>
    <row r="67" spans="1:14" x14ac:dyDescent="0.25">
      <c r="A67" s="2">
        <v>92.691728400000002</v>
      </c>
      <c r="B67" s="2">
        <v>80.807407400000002</v>
      </c>
      <c r="C67" s="2">
        <v>95.164321000000001</v>
      </c>
      <c r="D67" s="2">
        <v>94.282715999999994</v>
      </c>
      <c r="E67" s="2">
        <v>88.738395100000005</v>
      </c>
      <c r="F67" s="2">
        <v>94.144691399999999</v>
      </c>
      <c r="G67" s="2">
        <v>91.569876500000007</v>
      </c>
      <c r="H67" s="2">
        <v>88.802098799999996</v>
      </c>
      <c r="I67" s="2">
        <v>89.152345699999998</v>
      </c>
      <c r="J67" s="2">
        <v>71.515802500000007</v>
      </c>
      <c r="K67" s="2">
        <v>72.775061699999995</v>
      </c>
      <c r="L67" s="4">
        <v>82.494691399999994</v>
      </c>
      <c r="M67" s="11">
        <f t="shared" si="12"/>
        <v>82.718312766666656</v>
      </c>
      <c r="N67" s="11">
        <f t="shared" si="13"/>
        <v>90.97154321666666</v>
      </c>
    </row>
    <row r="68" spans="1:14" x14ac:dyDescent="0.25">
      <c r="A68" s="2">
        <v>93.767777800000005</v>
      </c>
      <c r="B68" s="2">
        <v>84.125061700000003</v>
      </c>
      <c r="C68" s="2">
        <v>96.431728399999997</v>
      </c>
      <c r="D68" s="2">
        <v>83.318024699999995</v>
      </c>
      <c r="E68" s="2">
        <v>93.046172799999994</v>
      </c>
      <c r="F68" s="2">
        <v>78.667036999999993</v>
      </c>
      <c r="G68" s="2">
        <v>93.054074099999994</v>
      </c>
      <c r="H68" s="2">
        <v>90.272716000000003</v>
      </c>
      <c r="I68" s="2">
        <v>94.300617299999999</v>
      </c>
      <c r="J68" s="2">
        <v>90.960370400000002</v>
      </c>
      <c r="K68" s="2">
        <v>96.768518499999999</v>
      </c>
      <c r="L68" s="4">
        <v>80.736790099999993</v>
      </c>
      <c r="M68" s="11">
        <f t="shared" si="12"/>
        <v>91.015514399999986</v>
      </c>
      <c r="N68" s="11">
        <f t="shared" si="13"/>
        <v>88.225967066666684</v>
      </c>
    </row>
    <row r="69" spans="1:14" x14ac:dyDescent="0.25">
      <c r="A69" s="2">
        <v>94.992839500000002</v>
      </c>
      <c r="B69" s="2">
        <v>88.210987700000004</v>
      </c>
      <c r="C69" s="2">
        <v>96.349506199999993</v>
      </c>
      <c r="D69" s="2">
        <v>87.256172800000002</v>
      </c>
      <c r="E69" s="2">
        <v>94.123827199999994</v>
      </c>
      <c r="F69" s="2">
        <v>72.889629600000006</v>
      </c>
      <c r="G69" s="2">
        <v>93.199753099999995</v>
      </c>
      <c r="H69" s="2">
        <v>93.947777799999997</v>
      </c>
      <c r="I69" s="2">
        <v>90.142098799999999</v>
      </c>
      <c r="J69" s="2">
        <v>88.385185199999995</v>
      </c>
      <c r="K69" s="2">
        <v>80.412098799999995</v>
      </c>
      <c r="L69" s="4">
        <v>97.022839500000003</v>
      </c>
      <c r="M69" s="11">
        <f t="shared" si="12"/>
        <v>90.518292200000005</v>
      </c>
      <c r="N69" s="11">
        <f t="shared" si="13"/>
        <v>88.970493833333322</v>
      </c>
    </row>
    <row r="70" spans="1:14" ht="15.75" thickBot="1" x14ac:dyDescent="0.3">
      <c r="A70" s="17">
        <v>91.998148099999995</v>
      </c>
      <c r="B70" s="17">
        <v>81.653827199999995</v>
      </c>
      <c r="C70" s="17">
        <v>95.128395100000006</v>
      </c>
      <c r="D70" s="17">
        <v>82.067284000000001</v>
      </c>
      <c r="E70" s="17">
        <v>93.251111100000003</v>
      </c>
      <c r="F70" s="17">
        <v>93.125061700000003</v>
      </c>
      <c r="G70" s="17">
        <v>93.287901199999993</v>
      </c>
      <c r="H70" s="17">
        <v>95.927284</v>
      </c>
      <c r="I70" s="17">
        <v>89.456913599999993</v>
      </c>
      <c r="J70" s="17">
        <v>93.701357999999999</v>
      </c>
      <c r="K70" s="17">
        <v>84.403456800000001</v>
      </c>
      <c r="L70" s="18">
        <v>89.986419799999993</v>
      </c>
      <c r="M70" s="11">
        <f t="shared" si="12"/>
        <v>91.127222233333327</v>
      </c>
      <c r="N70" s="11">
        <f t="shared" si="13"/>
        <v>89.537304533333327</v>
      </c>
    </row>
    <row r="71" spans="1:14" x14ac:dyDescent="0.25">
      <c r="A71" s="15">
        <f>AVERAGE(A64:A70)</f>
        <v>83.500917100000009</v>
      </c>
      <c r="B71" s="15">
        <f t="shared" ref="B71:L71" si="14">AVERAGE(B64:B70)</f>
        <v>83.246084671428576</v>
      </c>
      <c r="C71" s="15">
        <f t="shared" si="14"/>
        <v>89.957266314285704</v>
      </c>
      <c r="D71" s="15">
        <f t="shared" si="14"/>
        <v>85.922380942857146</v>
      </c>
      <c r="E71" s="15">
        <f t="shared" si="14"/>
        <v>88.961410942857142</v>
      </c>
      <c r="F71" s="15">
        <f t="shared" si="14"/>
        <v>88.329841271428577</v>
      </c>
      <c r="G71" s="15">
        <f t="shared" si="14"/>
        <v>69.890758371428561</v>
      </c>
      <c r="H71" s="15">
        <f t="shared" si="14"/>
        <v>86.896843042857157</v>
      </c>
      <c r="I71" s="15">
        <f t="shared" si="14"/>
        <v>83.59488537142856</v>
      </c>
      <c r="J71" s="15">
        <f t="shared" si="14"/>
        <v>79.608201071428567</v>
      </c>
      <c r="K71" s="15">
        <f t="shared" si="14"/>
        <v>85.258447971428566</v>
      </c>
      <c r="L71" s="15">
        <f t="shared" si="14"/>
        <v>77.403703714285726</v>
      </c>
      <c r="M71" s="15">
        <f>AVERAGE(M64:M70)</f>
        <v>80.442139923809535</v>
      </c>
      <c r="N71" s="15">
        <f>AVERAGE(N64:N70)</f>
        <v>86.652983540476185</v>
      </c>
    </row>
    <row r="77" spans="1:14" x14ac:dyDescent="0.25">
      <c r="A77" s="27" t="s">
        <v>17</v>
      </c>
      <c r="B77" s="27"/>
      <c r="C77" s="27"/>
      <c r="D77" s="27"/>
      <c r="E77" s="27"/>
      <c r="F77" s="27"/>
      <c r="G77" s="27"/>
      <c r="H77" s="27"/>
      <c r="I77" s="27"/>
      <c r="J77" s="27"/>
      <c r="K77" s="27"/>
      <c r="L77" s="27"/>
    </row>
    <row r="78" spans="1:14" x14ac:dyDescent="0.25">
      <c r="A78" s="10" t="s">
        <v>1</v>
      </c>
      <c r="B78" s="10" t="s">
        <v>2</v>
      </c>
      <c r="C78" s="10" t="s">
        <v>3</v>
      </c>
      <c r="D78" s="10" t="s">
        <v>4</v>
      </c>
      <c r="E78" s="10" t="s">
        <v>5</v>
      </c>
      <c r="F78" s="10" t="s">
        <v>6</v>
      </c>
      <c r="G78" s="10" t="s">
        <v>7</v>
      </c>
      <c r="H78" s="10" t="s">
        <v>8</v>
      </c>
      <c r="I78" s="10" t="s">
        <v>9</v>
      </c>
      <c r="J78" s="10" t="s">
        <v>10</v>
      </c>
      <c r="K78" s="10" t="s">
        <v>11</v>
      </c>
      <c r="L78" s="10" t="s">
        <v>12</v>
      </c>
      <c r="M78" s="14" t="s">
        <v>18</v>
      </c>
      <c r="N78" s="13" t="s">
        <v>19</v>
      </c>
    </row>
    <row r="79" spans="1:14" x14ac:dyDescent="0.25">
      <c r="A79" s="16">
        <v>80.000277800000006</v>
      </c>
      <c r="B79" s="16">
        <v>39.000277799999999</v>
      </c>
      <c r="C79" s="16">
        <v>70.000277800000006</v>
      </c>
      <c r="D79" s="16">
        <v>32.000277799999999</v>
      </c>
      <c r="E79" s="16">
        <v>68.000277800000006</v>
      </c>
      <c r="F79" s="16">
        <v>7.0002777800000002</v>
      </c>
      <c r="G79" s="16">
        <v>30.000277799999999</v>
      </c>
      <c r="H79" s="16">
        <v>56.000277799999999</v>
      </c>
      <c r="I79" s="16">
        <v>90.000277800000006</v>
      </c>
      <c r="J79" s="16">
        <v>52.000277799999999</v>
      </c>
      <c r="K79" s="16">
        <v>1.00027778</v>
      </c>
      <c r="L79" s="3">
        <v>153.00027800000001</v>
      </c>
      <c r="M79" s="11">
        <f>AVERAGE(G79:L79)</f>
        <v>63.666944496666666</v>
      </c>
      <c r="N79" s="11">
        <f>AVERAGE(A79:F79)</f>
        <v>49.333611130000001</v>
      </c>
    </row>
    <row r="80" spans="1:14" x14ac:dyDescent="0.25">
      <c r="A80" s="2">
        <v>73.000277800000006</v>
      </c>
      <c r="B80" s="2">
        <v>18.000277799999999</v>
      </c>
      <c r="C80" s="2">
        <v>15.000277799999999</v>
      </c>
      <c r="D80" s="2">
        <v>14.000277799999999</v>
      </c>
      <c r="E80" s="2">
        <v>16.000277799999999</v>
      </c>
      <c r="F80" s="2">
        <v>11.000277799999999</v>
      </c>
      <c r="G80" s="2">
        <v>15.000277799999999</v>
      </c>
      <c r="H80" s="2">
        <v>1.00027778</v>
      </c>
      <c r="I80" s="2">
        <v>39.000277799999999</v>
      </c>
      <c r="J80" s="2">
        <v>49.000277799999999</v>
      </c>
      <c r="K80" s="2">
        <v>2.0002777799999998</v>
      </c>
      <c r="L80" s="4">
        <v>1.00055556</v>
      </c>
      <c r="M80" s="11">
        <f t="shared" ref="M80:M85" si="15">AVERAGE(G80:L80)</f>
        <v>17.833657420000002</v>
      </c>
      <c r="N80" s="11">
        <f t="shared" ref="N80:N85" si="16">AVERAGE(A80:F80)</f>
        <v>24.500277799999996</v>
      </c>
    </row>
    <row r="81" spans="1:14" x14ac:dyDescent="0.25">
      <c r="A81" s="2">
        <v>13.000277799999999</v>
      </c>
      <c r="B81" s="2">
        <v>9.0002777799999993</v>
      </c>
      <c r="C81" s="2">
        <v>11.000277799999999</v>
      </c>
      <c r="D81" s="2">
        <v>11.000277799999999</v>
      </c>
      <c r="E81" s="2">
        <v>11.000277799999999</v>
      </c>
      <c r="F81" s="2">
        <v>6.0002777800000002</v>
      </c>
      <c r="G81" s="2">
        <v>13.000277799999999</v>
      </c>
      <c r="H81" s="2">
        <v>12.000277799999999</v>
      </c>
      <c r="I81" s="2">
        <v>1.00027778</v>
      </c>
      <c r="J81" s="2">
        <v>3.0002777799999998</v>
      </c>
      <c r="K81" s="2">
        <v>6.0002777800000002</v>
      </c>
      <c r="L81" s="4">
        <v>4.0002777800000002</v>
      </c>
      <c r="M81" s="11">
        <f t="shared" si="15"/>
        <v>6.5002777866666657</v>
      </c>
      <c r="N81" s="11">
        <f t="shared" si="16"/>
        <v>10.166944459999998</v>
      </c>
    </row>
    <row r="82" spans="1:14" x14ac:dyDescent="0.25">
      <c r="A82" s="2">
        <v>11.000277799999999</v>
      </c>
      <c r="B82" s="2">
        <v>8.0002777799999993</v>
      </c>
      <c r="C82" s="2">
        <v>9.0002777799999993</v>
      </c>
      <c r="D82" s="2">
        <v>11.000277799999999</v>
      </c>
      <c r="E82" s="2">
        <v>22.000277799999999</v>
      </c>
      <c r="F82" s="2">
        <v>11.000277799999999</v>
      </c>
      <c r="G82" s="2">
        <v>1.00027778</v>
      </c>
      <c r="H82" s="2">
        <v>5.0002777800000002</v>
      </c>
      <c r="I82" s="2">
        <v>19.000277799999999</v>
      </c>
      <c r="J82" s="2">
        <v>21.000277799999999</v>
      </c>
      <c r="K82" s="2">
        <v>40.000277799999999</v>
      </c>
      <c r="L82" s="4">
        <v>6.0002777800000002</v>
      </c>
      <c r="M82" s="11">
        <f t="shared" si="15"/>
        <v>15.333611123333334</v>
      </c>
      <c r="N82" s="11">
        <f t="shared" si="16"/>
        <v>12.000277793333332</v>
      </c>
    </row>
    <row r="83" spans="1:14" x14ac:dyDescent="0.25">
      <c r="A83" s="2">
        <v>9.0002777799999993</v>
      </c>
      <c r="B83" s="2">
        <v>9.0002777799999993</v>
      </c>
      <c r="C83" s="2">
        <v>8.0002777799999993</v>
      </c>
      <c r="D83" s="2">
        <v>10.000277799999999</v>
      </c>
      <c r="E83" s="2">
        <v>11.000277799999999</v>
      </c>
      <c r="F83" s="2">
        <v>10.000277799999999</v>
      </c>
      <c r="G83" s="2">
        <v>3.00055556</v>
      </c>
      <c r="H83" s="2">
        <v>3.0002777799999998</v>
      </c>
      <c r="I83" s="2">
        <v>2.8654277800000001</v>
      </c>
      <c r="J83" s="2">
        <v>8.0002777799999993</v>
      </c>
      <c r="K83" s="2">
        <v>3.0002777799999998</v>
      </c>
      <c r="L83" s="4">
        <v>6.0002777800000002</v>
      </c>
      <c r="M83" s="11">
        <f t="shared" si="15"/>
        <v>4.3111824100000007</v>
      </c>
      <c r="N83" s="11">
        <f t="shared" si="16"/>
        <v>9.5002777900000002</v>
      </c>
    </row>
    <row r="84" spans="1:14" x14ac:dyDescent="0.25">
      <c r="A84" s="2">
        <v>10.000277799999999</v>
      </c>
      <c r="B84" s="2">
        <v>7.0002777800000002</v>
      </c>
      <c r="C84" s="2">
        <v>5.0002777800000002</v>
      </c>
      <c r="D84" s="2">
        <v>10.000277799999999</v>
      </c>
      <c r="E84" s="2">
        <v>12.000277799999999</v>
      </c>
      <c r="F84" s="2">
        <v>8.0002777799999993</v>
      </c>
      <c r="G84" s="2">
        <v>6.0002777800000002</v>
      </c>
      <c r="H84" s="2">
        <v>10.000277799999999</v>
      </c>
      <c r="I84" s="2">
        <v>15.000277799999999</v>
      </c>
      <c r="J84" s="2">
        <v>9.0002777799999993</v>
      </c>
      <c r="K84" s="2">
        <v>17.000277799999999</v>
      </c>
      <c r="L84" s="4">
        <v>2.2891666700000002</v>
      </c>
      <c r="M84" s="11">
        <f t="shared" si="15"/>
        <v>9.8817592716666667</v>
      </c>
      <c r="N84" s="11">
        <f t="shared" si="16"/>
        <v>8.6669444566666662</v>
      </c>
    </row>
    <row r="85" spans="1:14" ht="15.75" thickBot="1" x14ac:dyDescent="0.3">
      <c r="A85" s="17">
        <v>12.000277799999999</v>
      </c>
      <c r="B85" s="17">
        <v>5.0002777800000002</v>
      </c>
      <c r="C85" s="17">
        <v>5.0002777800000002</v>
      </c>
      <c r="D85" s="17">
        <v>10.000277799999999</v>
      </c>
      <c r="E85" s="17">
        <v>13.000277799999999</v>
      </c>
      <c r="F85" s="17">
        <v>10.000277799999999</v>
      </c>
      <c r="G85" s="17">
        <v>11.000277799999999</v>
      </c>
      <c r="H85" s="17">
        <v>5.0002777800000002</v>
      </c>
      <c r="I85" s="17">
        <v>11.000277799999999</v>
      </c>
      <c r="J85" s="17">
        <v>2.5402777799999998</v>
      </c>
      <c r="K85" s="17">
        <v>4.0002478799999999</v>
      </c>
      <c r="L85" s="18">
        <v>1.00027778</v>
      </c>
      <c r="M85" s="11">
        <f t="shared" si="15"/>
        <v>5.7569394699999998</v>
      </c>
      <c r="N85" s="11">
        <f t="shared" si="16"/>
        <v>9.1669444599999999</v>
      </c>
    </row>
    <row r="86" spans="1:14" x14ac:dyDescent="0.25">
      <c r="A86" s="15">
        <f>AVERAGE(A79:A85)</f>
        <v>29.714563511428569</v>
      </c>
      <c r="B86" s="15">
        <f t="shared" ref="B86:L86" si="17">AVERAGE(B79:B85)</f>
        <v>13.57170635714286</v>
      </c>
      <c r="C86" s="15">
        <f t="shared" si="17"/>
        <v>17.571706360000004</v>
      </c>
      <c r="D86" s="15">
        <f t="shared" si="17"/>
        <v>14.000277799999996</v>
      </c>
      <c r="E86" s="15">
        <f t="shared" si="17"/>
        <v>21.857420657142853</v>
      </c>
      <c r="F86" s="15">
        <f t="shared" si="17"/>
        <v>9.0002777914285712</v>
      </c>
      <c r="G86" s="15">
        <f t="shared" si="17"/>
        <v>11.286031759999998</v>
      </c>
      <c r="H86" s="15">
        <f t="shared" si="17"/>
        <v>13.143134931428571</v>
      </c>
      <c r="I86" s="15">
        <f t="shared" si="17"/>
        <v>25.409584937142856</v>
      </c>
      <c r="J86" s="15">
        <f t="shared" si="17"/>
        <v>20.64884921714286</v>
      </c>
      <c r="K86" s="15">
        <f t="shared" si="17"/>
        <v>10.428844942857143</v>
      </c>
      <c r="L86" s="15">
        <f t="shared" si="17"/>
        <v>24.755873050000002</v>
      </c>
      <c r="M86" s="15">
        <f>AVERAGE(M79:M85)</f>
        <v>17.612053139761905</v>
      </c>
      <c r="N86" s="15">
        <f>AVERAGE(N79:N85)</f>
        <v>17.619325412857144</v>
      </c>
    </row>
  </sheetData>
  <mergeCells count="6">
    <mergeCell ref="A77:L77"/>
    <mergeCell ref="A1:L1"/>
    <mergeCell ref="A16:L16"/>
    <mergeCell ref="A31:L31"/>
    <mergeCell ref="A46:L46"/>
    <mergeCell ref="A62:L6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8ED1D1-55C5-4C64-BAAE-5BC24FCD6AE6}">
  <dimension ref="A1:N86"/>
  <sheetViews>
    <sheetView topLeftCell="D66" workbookViewId="0">
      <selection activeCell="M78" sqref="M78:N78"/>
    </sheetView>
  </sheetViews>
  <sheetFormatPr baseColWidth="10" defaultRowHeight="15" x14ac:dyDescent="0.25"/>
  <sheetData>
    <row r="1" spans="1:14" x14ac:dyDescent="0.25">
      <c r="A1" s="23" t="s">
        <v>0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</row>
    <row r="2" spans="1:14" x14ac:dyDescent="0.2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4" t="s">
        <v>18</v>
      </c>
      <c r="N2" s="13" t="s">
        <v>19</v>
      </c>
    </row>
    <row r="3" spans="1:14" x14ac:dyDescent="0.25">
      <c r="A3" s="19">
        <v>41.745925900000003</v>
      </c>
      <c r="B3" s="16">
        <v>52.907407399999997</v>
      </c>
      <c r="C3" s="16">
        <v>14.8332099</v>
      </c>
      <c r="D3" s="16">
        <v>39.636049399999997</v>
      </c>
      <c r="E3" s="16">
        <v>77.479629599999996</v>
      </c>
      <c r="F3" s="16">
        <v>27.148641999999999</v>
      </c>
      <c r="G3" s="16">
        <v>7.5244444399999999</v>
      </c>
      <c r="H3" s="16">
        <v>54.914938300000003</v>
      </c>
      <c r="I3" s="16">
        <v>1.31358025</v>
      </c>
      <c r="J3" s="16">
        <v>46.002469099999999</v>
      </c>
      <c r="K3" s="16">
        <v>22.3534568</v>
      </c>
      <c r="L3" s="3">
        <v>32.263086399999999</v>
      </c>
      <c r="M3" s="11">
        <f>AVERAGE(G3:L3)</f>
        <v>27.395329215</v>
      </c>
      <c r="N3" s="11">
        <f>AVERAGE(A3:E3)</f>
        <v>45.320444439999996</v>
      </c>
    </row>
    <row r="4" spans="1:14" x14ac:dyDescent="0.25">
      <c r="A4" s="20">
        <v>44.699135800000001</v>
      </c>
      <c r="B4" s="2">
        <v>11.496296299999999</v>
      </c>
      <c r="C4" s="2">
        <v>8.8495061699999997</v>
      </c>
      <c r="D4" s="2">
        <v>34.848148100000003</v>
      </c>
      <c r="E4" s="2">
        <v>49.220246899999999</v>
      </c>
      <c r="F4" s="2">
        <v>3.5916049399999999</v>
      </c>
      <c r="G4" s="2">
        <v>6.1983950600000002</v>
      </c>
      <c r="H4" s="2">
        <v>11.3011111</v>
      </c>
      <c r="I4" s="2">
        <v>0.44506172999999999</v>
      </c>
      <c r="J4" s="2">
        <v>22.391604900000001</v>
      </c>
      <c r="K4" s="2">
        <v>2.6172839999999999E-2</v>
      </c>
      <c r="L4" s="4">
        <v>46.213456800000003</v>
      </c>
      <c r="M4" s="11">
        <f t="shared" ref="M4:M9" si="0">AVERAGE(G4:L4)</f>
        <v>14.429300405000001</v>
      </c>
      <c r="N4" s="11">
        <f t="shared" ref="N4:N9" si="1">AVERAGE(A4:E4)</f>
        <v>29.822666653999999</v>
      </c>
    </row>
    <row r="5" spans="1:14" x14ac:dyDescent="0.25">
      <c r="A5" s="20">
        <v>38.409259300000002</v>
      </c>
      <c r="B5" s="2">
        <v>2.43925926</v>
      </c>
      <c r="C5" s="2">
        <v>4.2187654300000004</v>
      </c>
      <c r="D5" s="2">
        <v>31.087901200000001</v>
      </c>
      <c r="E5" s="2">
        <v>78.953456799999998</v>
      </c>
      <c r="F5" s="2">
        <v>2.5407407399999999</v>
      </c>
      <c r="G5" s="2">
        <v>28.9006173</v>
      </c>
      <c r="H5" s="2">
        <v>13.314074099999999</v>
      </c>
      <c r="I5" s="2">
        <v>0.60765431999999997</v>
      </c>
      <c r="J5" s="2">
        <v>1.88444444</v>
      </c>
      <c r="K5" s="2">
        <v>2.3258024700000002</v>
      </c>
      <c r="L5" s="4">
        <v>27.37</v>
      </c>
      <c r="M5" s="11">
        <f t="shared" si="0"/>
        <v>12.400432105</v>
      </c>
      <c r="N5" s="11">
        <f t="shared" si="1"/>
        <v>31.021728398</v>
      </c>
    </row>
    <row r="6" spans="1:14" x14ac:dyDescent="0.25">
      <c r="A6" s="20">
        <v>13.8875309</v>
      </c>
      <c r="B6" s="2">
        <v>1.88271605</v>
      </c>
      <c r="C6" s="2">
        <v>10.919135799999999</v>
      </c>
      <c r="D6" s="2">
        <v>5.7466666699999998</v>
      </c>
      <c r="E6" s="2">
        <v>6.9214814799999997</v>
      </c>
      <c r="F6" s="2">
        <v>12.812098799999999</v>
      </c>
      <c r="G6" s="2">
        <v>11.427777799999999</v>
      </c>
      <c r="H6" s="2">
        <v>7.04</v>
      </c>
      <c r="I6" s="2">
        <v>2.5943209899999999</v>
      </c>
      <c r="J6" s="2">
        <v>19.682469099999999</v>
      </c>
      <c r="K6" s="2">
        <v>5.9359259299999998</v>
      </c>
      <c r="L6" s="4">
        <v>0.60987654000000002</v>
      </c>
      <c r="M6" s="11">
        <f t="shared" si="0"/>
        <v>7.8817283933333329</v>
      </c>
      <c r="N6" s="11">
        <f t="shared" si="1"/>
        <v>7.8715061799999999</v>
      </c>
    </row>
    <row r="7" spans="1:14" x14ac:dyDescent="0.25">
      <c r="A7" s="20">
        <v>48.5216049</v>
      </c>
      <c r="B7" s="2">
        <v>10.378024699999999</v>
      </c>
      <c r="C7" s="2">
        <v>23.606666700000002</v>
      </c>
      <c r="D7" s="2">
        <v>4.2049382700000004</v>
      </c>
      <c r="E7" s="2">
        <v>2.6732098799999999</v>
      </c>
      <c r="F7" s="2">
        <v>30.213827200000001</v>
      </c>
      <c r="G7" s="2">
        <v>0.78160494000000003</v>
      </c>
      <c r="H7" s="2">
        <v>6.4735802500000004</v>
      </c>
      <c r="I7" s="2">
        <v>6.8925925899999996</v>
      </c>
      <c r="J7" s="2">
        <v>31.432098799999999</v>
      </c>
      <c r="K7" s="2">
        <v>79.852839500000002</v>
      </c>
      <c r="L7" s="4">
        <v>17.865308599999999</v>
      </c>
      <c r="M7" s="11">
        <f t="shared" si="0"/>
        <v>23.883004113333332</v>
      </c>
      <c r="N7" s="11">
        <f t="shared" si="1"/>
        <v>17.87688889</v>
      </c>
    </row>
    <row r="8" spans="1:14" x14ac:dyDescent="0.25">
      <c r="A8" s="20">
        <v>11.4019753</v>
      </c>
      <c r="B8" s="2">
        <v>5.43283951</v>
      </c>
      <c r="C8" s="2">
        <v>5.93493827</v>
      </c>
      <c r="D8" s="2">
        <v>7.0009876499999999</v>
      </c>
      <c r="E8" s="2">
        <v>38.188148099999999</v>
      </c>
      <c r="F8" s="2">
        <v>30.611357999999999</v>
      </c>
      <c r="G8" s="2">
        <v>4.7530864199999998</v>
      </c>
      <c r="H8" s="2">
        <v>4.0514814799999996</v>
      </c>
      <c r="I8" s="2">
        <v>2.4709876500000001</v>
      </c>
      <c r="J8" s="2">
        <v>39.417407400000002</v>
      </c>
      <c r="K8" s="2">
        <v>8.7729629599999992</v>
      </c>
      <c r="L8" s="4">
        <v>25.880987699999999</v>
      </c>
      <c r="M8" s="11">
        <f t="shared" si="0"/>
        <v>14.224485601666666</v>
      </c>
      <c r="N8" s="11">
        <f t="shared" si="1"/>
        <v>13.591777766000002</v>
      </c>
    </row>
    <row r="9" spans="1:14" x14ac:dyDescent="0.25">
      <c r="A9" s="21">
        <v>35.993209899999997</v>
      </c>
      <c r="B9" s="5">
        <v>49.237284000000002</v>
      </c>
      <c r="C9" s="5">
        <v>8.4519753099999999</v>
      </c>
      <c r="D9" s="5">
        <v>6.8108642000000001</v>
      </c>
      <c r="E9" s="5">
        <v>11.9414815</v>
      </c>
      <c r="F9" s="5">
        <v>14.094321000000001</v>
      </c>
      <c r="G9" s="5">
        <v>7.3762962999999999</v>
      </c>
      <c r="H9" s="5">
        <v>12.221234600000001</v>
      </c>
      <c r="I9" s="5">
        <v>14.394691399999999</v>
      </c>
      <c r="J9" s="5">
        <v>46.528148100000003</v>
      </c>
      <c r="K9" s="5">
        <v>1.6230864199999999</v>
      </c>
      <c r="L9" s="6">
        <v>68.377777800000004</v>
      </c>
      <c r="M9" s="11">
        <f t="shared" si="0"/>
        <v>25.08687243666667</v>
      </c>
      <c r="N9" s="11">
        <f t="shared" si="1"/>
        <v>22.486962981999998</v>
      </c>
    </row>
    <row r="10" spans="1:14" x14ac:dyDescent="0.25">
      <c r="A10" s="12">
        <f>AVERAGE(A3:A9)</f>
        <v>33.522663142857141</v>
      </c>
      <c r="B10" s="12">
        <f t="shared" ref="B10:L10" si="2">AVERAGE(B3:B9)</f>
        <v>19.110546745714284</v>
      </c>
      <c r="C10" s="12">
        <f t="shared" si="2"/>
        <v>10.973456797142857</v>
      </c>
      <c r="D10" s="12">
        <f t="shared" si="2"/>
        <v>18.476507927142855</v>
      </c>
      <c r="E10" s="12">
        <f t="shared" si="2"/>
        <v>37.911093465714281</v>
      </c>
      <c r="F10" s="12">
        <f t="shared" si="2"/>
        <v>17.287513239999999</v>
      </c>
      <c r="G10" s="12">
        <f t="shared" si="2"/>
        <v>9.5660317514285715</v>
      </c>
      <c r="H10" s="12">
        <f t="shared" si="2"/>
        <v>15.616631404285714</v>
      </c>
      <c r="I10" s="12">
        <f t="shared" si="2"/>
        <v>4.1026984185714284</v>
      </c>
      <c r="J10" s="12">
        <f t="shared" si="2"/>
        <v>29.619805977142857</v>
      </c>
      <c r="K10" s="12">
        <f t="shared" si="2"/>
        <v>17.270035274285714</v>
      </c>
      <c r="L10" s="12">
        <f t="shared" si="2"/>
        <v>31.225784834285719</v>
      </c>
      <c r="M10" s="15">
        <f>AVERAGE(M3:M9)</f>
        <v>17.900164610000001</v>
      </c>
      <c r="N10" s="15">
        <f>AVERAGE(N3:N9)</f>
        <v>23.998853615714285</v>
      </c>
    </row>
    <row r="11" spans="1:14" x14ac:dyDescent="0.25">
      <c r="A11" s="7"/>
      <c r="B11" s="8"/>
      <c r="C11" s="8"/>
      <c r="D11" s="8"/>
      <c r="E11" s="8"/>
      <c r="F11" s="8"/>
      <c r="G11" s="8"/>
      <c r="H11" s="8"/>
      <c r="I11" s="8"/>
      <c r="J11" s="9"/>
      <c r="K11" s="9"/>
      <c r="L11" s="9"/>
    </row>
    <row r="12" spans="1:14" x14ac:dyDescent="0.25">
      <c r="A12" s="7"/>
      <c r="B12" s="8"/>
      <c r="C12" s="8"/>
      <c r="D12" s="8"/>
      <c r="E12" s="8"/>
      <c r="F12" s="8"/>
      <c r="G12" s="8"/>
      <c r="H12" s="8"/>
      <c r="I12" s="9"/>
      <c r="J12" s="9"/>
      <c r="K12" s="9"/>
      <c r="L12" s="9"/>
    </row>
    <row r="13" spans="1:14" x14ac:dyDescent="0.25">
      <c r="A13" s="7"/>
      <c r="B13" s="8"/>
      <c r="C13" s="8"/>
      <c r="D13" s="8"/>
      <c r="E13" s="8"/>
      <c r="F13" s="8"/>
      <c r="G13" s="8"/>
      <c r="H13" s="8"/>
      <c r="I13" s="9"/>
      <c r="J13" s="9"/>
      <c r="K13" s="9"/>
      <c r="L13" s="9"/>
    </row>
    <row r="14" spans="1:14" x14ac:dyDescent="0.25">
      <c r="A14" s="7"/>
      <c r="B14" s="8"/>
      <c r="C14" s="8"/>
      <c r="D14" s="8"/>
      <c r="E14" s="8"/>
      <c r="F14" s="8"/>
      <c r="G14" s="8"/>
      <c r="H14" s="8"/>
      <c r="I14" s="9"/>
      <c r="J14" s="9"/>
      <c r="K14" s="9"/>
      <c r="L14" s="9"/>
    </row>
    <row r="15" spans="1:14" x14ac:dyDescent="0.25">
      <c r="A15" s="7"/>
      <c r="B15" s="8"/>
      <c r="C15" s="8"/>
      <c r="D15" s="8"/>
      <c r="E15" s="8"/>
      <c r="F15" s="8"/>
      <c r="G15" s="8"/>
      <c r="H15" s="8"/>
      <c r="I15" s="9"/>
      <c r="J15" s="9"/>
      <c r="K15" s="9"/>
      <c r="L15" s="9"/>
    </row>
    <row r="16" spans="1:14" x14ac:dyDescent="0.25">
      <c r="A16" s="24" t="s">
        <v>13</v>
      </c>
      <c r="B16" s="24"/>
      <c r="C16" s="24"/>
      <c r="D16" s="24"/>
      <c r="E16" s="24"/>
      <c r="F16" s="24"/>
      <c r="G16" s="24"/>
      <c r="H16" s="24"/>
      <c r="I16" s="24"/>
      <c r="J16" s="24"/>
      <c r="K16" s="24"/>
      <c r="L16" s="24"/>
    </row>
    <row r="17" spans="1:14" x14ac:dyDescent="0.25">
      <c r="A17" s="10" t="s">
        <v>1</v>
      </c>
      <c r="B17" s="10" t="s">
        <v>2</v>
      </c>
      <c r="C17" s="10" t="s">
        <v>3</v>
      </c>
      <c r="D17" s="10" t="s">
        <v>4</v>
      </c>
      <c r="E17" s="10" t="s">
        <v>5</v>
      </c>
      <c r="F17" s="10" t="s">
        <v>6</v>
      </c>
      <c r="G17" s="10" t="s">
        <v>7</v>
      </c>
      <c r="H17" s="10" t="s">
        <v>8</v>
      </c>
      <c r="I17" s="10" t="s">
        <v>9</v>
      </c>
      <c r="J17" s="10" t="s">
        <v>10</v>
      </c>
      <c r="K17" s="10" t="s">
        <v>11</v>
      </c>
      <c r="L17" s="10" t="s">
        <v>12</v>
      </c>
      <c r="M17" s="14" t="s">
        <v>18</v>
      </c>
      <c r="N17" s="13" t="s">
        <v>19</v>
      </c>
    </row>
    <row r="18" spans="1:14" x14ac:dyDescent="0.25">
      <c r="A18" s="16">
        <v>6.7193827199999996</v>
      </c>
      <c r="B18" s="16">
        <v>14.1928395</v>
      </c>
      <c r="C18" s="16">
        <v>3.71</v>
      </c>
      <c r="D18" s="16">
        <v>0.73481481000000004</v>
      </c>
      <c r="E18" s="16">
        <v>3.5043209900000001</v>
      </c>
      <c r="F18" s="16">
        <v>0.31777778000000001</v>
      </c>
      <c r="G18" s="16">
        <v>0</v>
      </c>
      <c r="H18" s="16">
        <v>0.26172840000000003</v>
      </c>
      <c r="I18" s="16">
        <v>0.21172840000000001</v>
      </c>
      <c r="J18" s="16">
        <v>0.47345679000000002</v>
      </c>
      <c r="K18" s="16">
        <v>9.1055555600000009</v>
      </c>
      <c r="L18" s="3">
        <v>2.8137037</v>
      </c>
      <c r="M18" s="11">
        <f>AVERAGE(G18:L18)</f>
        <v>2.1443621416666665</v>
      </c>
      <c r="N18" s="11">
        <f>AVERAGE(A18:F18)</f>
        <v>4.8631893000000002</v>
      </c>
    </row>
    <row r="19" spans="1:14" x14ac:dyDescent="0.25">
      <c r="A19" s="2">
        <v>5.8674074100000002</v>
      </c>
      <c r="B19" s="2">
        <v>0</v>
      </c>
      <c r="C19" s="2">
        <v>0</v>
      </c>
      <c r="D19" s="2">
        <v>2.0725925900000002</v>
      </c>
      <c r="E19" s="2">
        <v>35.266419800000001</v>
      </c>
      <c r="F19" s="2">
        <v>0.60419752999999998</v>
      </c>
      <c r="G19" s="2">
        <v>1.03666667</v>
      </c>
      <c r="H19" s="2">
        <v>0.17407407</v>
      </c>
      <c r="I19" s="2">
        <v>0</v>
      </c>
      <c r="J19" s="2">
        <v>1.9751851899999999</v>
      </c>
      <c r="K19" s="2">
        <v>0.12358025</v>
      </c>
      <c r="L19" s="4">
        <v>10.4965432</v>
      </c>
      <c r="M19" s="11">
        <f t="shared" ref="M19:M24" si="3">AVERAGE(G19:L19)</f>
        <v>2.3010082299999999</v>
      </c>
      <c r="N19" s="11">
        <f t="shared" ref="N19:N24" si="4">AVERAGE(A19:F19)</f>
        <v>7.3017695549999999</v>
      </c>
    </row>
    <row r="20" spans="1:14" x14ac:dyDescent="0.25">
      <c r="A20" s="2">
        <v>4.5875308600000002</v>
      </c>
      <c r="B20" s="2">
        <v>0</v>
      </c>
      <c r="C20" s="2">
        <v>0.86432098999999996</v>
      </c>
      <c r="D20" s="2">
        <v>10.7664198</v>
      </c>
      <c r="E20" s="2">
        <v>3.55567901</v>
      </c>
      <c r="F20" s="2">
        <v>0.24716049000000001</v>
      </c>
      <c r="G20" s="2">
        <v>0.19123456999999999</v>
      </c>
      <c r="H20" s="2">
        <v>0.41679011999999999</v>
      </c>
      <c r="I20" s="2">
        <v>0</v>
      </c>
      <c r="J20" s="2">
        <v>0.15222221999999999</v>
      </c>
      <c r="K20" s="2">
        <v>0</v>
      </c>
      <c r="L20" s="4">
        <v>2.6838271599999999</v>
      </c>
      <c r="M20" s="11">
        <f t="shared" si="3"/>
        <v>0.57401234499999998</v>
      </c>
      <c r="N20" s="11">
        <f t="shared" si="4"/>
        <v>3.3368518583333326</v>
      </c>
    </row>
    <row r="21" spans="1:14" x14ac:dyDescent="0.25">
      <c r="A21" s="2">
        <v>2.0929629599999999</v>
      </c>
      <c r="B21" s="2">
        <v>0</v>
      </c>
      <c r="C21" s="2">
        <v>0</v>
      </c>
      <c r="D21" s="2">
        <v>0</v>
      </c>
      <c r="E21" s="2">
        <v>0</v>
      </c>
      <c r="F21" s="2">
        <v>0.25160494</v>
      </c>
      <c r="G21" s="2">
        <v>0</v>
      </c>
      <c r="H21" s="2">
        <v>0</v>
      </c>
      <c r="I21" s="2">
        <v>2.4267901200000002</v>
      </c>
      <c r="J21" s="2">
        <v>4.4154321000000003</v>
      </c>
      <c r="K21" s="2">
        <v>1.1112345699999999</v>
      </c>
      <c r="L21" s="4">
        <v>0.98777778000000005</v>
      </c>
      <c r="M21" s="11">
        <f t="shared" si="3"/>
        <v>1.4902057616666664</v>
      </c>
      <c r="N21" s="11">
        <f t="shared" si="4"/>
        <v>0.39076131666666664</v>
      </c>
    </row>
    <row r="22" spans="1:14" x14ac:dyDescent="0.25">
      <c r="A22" s="2">
        <v>0</v>
      </c>
      <c r="B22" s="2">
        <v>0</v>
      </c>
      <c r="C22" s="2">
        <v>0.72851851999999995</v>
      </c>
      <c r="D22" s="2">
        <v>0</v>
      </c>
      <c r="E22" s="2">
        <v>0</v>
      </c>
      <c r="F22" s="2">
        <v>1.6486419800000001</v>
      </c>
      <c r="G22" s="2">
        <v>0</v>
      </c>
      <c r="H22" s="2">
        <v>0</v>
      </c>
      <c r="I22" s="2">
        <v>0.70160493999999995</v>
      </c>
      <c r="J22" s="2">
        <v>10.030987700000001</v>
      </c>
      <c r="K22" s="2">
        <v>7.3488888899999996</v>
      </c>
      <c r="L22" s="4">
        <v>2.8465432100000001</v>
      </c>
      <c r="M22" s="11">
        <f t="shared" si="3"/>
        <v>3.488004123333333</v>
      </c>
      <c r="N22" s="11">
        <f t="shared" si="4"/>
        <v>0.39619341666666669</v>
      </c>
    </row>
    <row r="23" spans="1:14" x14ac:dyDescent="0.25">
      <c r="A23" s="2">
        <v>0</v>
      </c>
      <c r="B23" s="2">
        <v>0</v>
      </c>
      <c r="C23" s="2">
        <v>0</v>
      </c>
      <c r="D23" s="2">
        <v>0</v>
      </c>
      <c r="E23" s="2">
        <v>0.56000000000000005</v>
      </c>
      <c r="F23" s="2">
        <v>5.4074070000000002E-2</v>
      </c>
      <c r="G23" s="2">
        <v>0</v>
      </c>
      <c r="H23" s="2">
        <v>1.2345999999999999E-4</v>
      </c>
      <c r="I23" s="2">
        <v>0</v>
      </c>
      <c r="J23" s="2">
        <v>0</v>
      </c>
      <c r="K23" s="2">
        <v>2.5927160499999999</v>
      </c>
      <c r="L23" s="4">
        <v>1.5006172799999999</v>
      </c>
      <c r="M23" s="11">
        <f t="shared" si="3"/>
        <v>0.68224279833333334</v>
      </c>
      <c r="N23" s="11">
        <f t="shared" si="4"/>
        <v>0.10234567833333334</v>
      </c>
    </row>
    <row r="24" spans="1:14" ht="15.75" thickBot="1" x14ac:dyDescent="0.3">
      <c r="A24" s="17">
        <v>23.915555600000001</v>
      </c>
      <c r="B24" s="17">
        <v>0.90938271999999998</v>
      </c>
      <c r="C24" s="17">
        <v>0</v>
      </c>
      <c r="D24" s="17">
        <v>0</v>
      </c>
      <c r="E24" s="17">
        <v>0</v>
      </c>
      <c r="F24" s="17">
        <v>2.3609876500000002</v>
      </c>
      <c r="G24" s="17">
        <v>0</v>
      </c>
      <c r="H24" s="17">
        <v>0</v>
      </c>
      <c r="I24" s="17">
        <v>6.1601234600000003</v>
      </c>
      <c r="J24" s="17">
        <v>1.9271604899999999</v>
      </c>
      <c r="K24" s="17">
        <v>0.24703704000000001</v>
      </c>
      <c r="L24" s="18">
        <v>1.9371604899999999</v>
      </c>
      <c r="M24" s="11">
        <f t="shared" si="3"/>
        <v>1.71191358</v>
      </c>
      <c r="N24" s="11">
        <f t="shared" si="4"/>
        <v>4.5309876616666669</v>
      </c>
    </row>
    <row r="25" spans="1:14" x14ac:dyDescent="0.25">
      <c r="A25" s="15">
        <f>AVERAGE(A18:A24)</f>
        <v>6.1689770785714293</v>
      </c>
      <c r="B25" s="15">
        <f t="shared" ref="B25:L25" si="5">AVERAGE(B18:B24)</f>
        <v>2.1574603171428572</v>
      </c>
      <c r="C25" s="15">
        <f t="shared" si="5"/>
        <v>0.75754850142857144</v>
      </c>
      <c r="D25" s="15">
        <f t="shared" si="5"/>
        <v>1.9391181714285715</v>
      </c>
      <c r="E25" s="15">
        <f t="shared" si="5"/>
        <v>6.1266314000000008</v>
      </c>
      <c r="F25" s="15">
        <f t="shared" si="5"/>
        <v>0.78349206285714301</v>
      </c>
      <c r="G25" s="15">
        <f t="shared" si="5"/>
        <v>0.17541446285714285</v>
      </c>
      <c r="H25" s="15">
        <f t="shared" si="5"/>
        <v>0.12181657857142857</v>
      </c>
      <c r="I25" s="15">
        <f t="shared" si="5"/>
        <v>1.3571781314285716</v>
      </c>
      <c r="J25" s="15">
        <f t="shared" si="5"/>
        <v>2.7106349271428569</v>
      </c>
      <c r="K25" s="15">
        <f t="shared" si="5"/>
        <v>2.9327160514285713</v>
      </c>
      <c r="L25" s="15">
        <f t="shared" si="5"/>
        <v>3.323738974285714</v>
      </c>
      <c r="M25" s="15">
        <f>AVERAGE(M18:M24)</f>
        <v>1.7702498542857141</v>
      </c>
      <c r="N25" s="15">
        <f>AVERAGE(N18:N24)</f>
        <v>2.9888712552380952</v>
      </c>
    </row>
    <row r="31" spans="1:14" x14ac:dyDescent="0.25">
      <c r="A31" s="25" t="s">
        <v>14</v>
      </c>
      <c r="B31" s="25"/>
      <c r="C31" s="25"/>
      <c r="D31" s="25"/>
      <c r="E31" s="25"/>
      <c r="F31" s="25"/>
      <c r="G31" s="25"/>
      <c r="H31" s="25"/>
      <c r="I31" s="25"/>
      <c r="J31" s="25"/>
      <c r="K31" s="25"/>
      <c r="L31" s="25"/>
    </row>
    <row r="32" spans="1:14" x14ac:dyDescent="0.25">
      <c r="A32" s="10" t="s">
        <v>1</v>
      </c>
      <c r="B32" s="10" t="s">
        <v>2</v>
      </c>
      <c r="C32" s="10" t="s">
        <v>3</v>
      </c>
      <c r="D32" s="10" t="s">
        <v>4</v>
      </c>
      <c r="E32" s="10" t="s">
        <v>5</v>
      </c>
      <c r="F32" s="10" t="s">
        <v>6</v>
      </c>
      <c r="G32" s="10" t="s">
        <v>7</v>
      </c>
      <c r="H32" s="10" t="s">
        <v>8</v>
      </c>
      <c r="I32" s="10" t="s">
        <v>9</v>
      </c>
      <c r="J32" s="10" t="s">
        <v>10</v>
      </c>
      <c r="K32" s="10" t="s">
        <v>11</v>
      </c>
      <c r="L32" s="10" t="s">
        <v>12</v>
      </c>
      <c r="M32" s="14" t="s">
        <v>18</v>
      </c>
      <c r="N32" s="13" t="s">
        <v>19</v>
      </c>
    </row>
    <row r="33" spans="1:14" x14ac:dyDescent="0.25">
      <c r="A33" s="16">
        <v>8.2116049400000009</v>
      </c>
      <c r="B33" s="16">
        <v>13.018518500000001</v>
      </c>
      <c r="C33" s="16">
        <v>1.41740741</v>
      </c>
      <c r="D33" s="16">
        <v>0.69160493999999995</v>
      </c>
      <c r="E33" s="16">
        <v>16.273950599999999</v>
      </c>
      <c r="F33" s="16">
        <v>3.83580247</v>
      </c>
      <c r="G33" s="16">
        <v>0.78382715999999997</v>
      </c>
      <c r="H33" s="16">
        <v>5.2316049400000004</v>
      </c>
      <c r="I33" s="16">
        <v>0.17567901</v>
      </c>
      <c r="J33" s="16">
        <v>2.1438271599999998</v>
      </c>
      <c r="K33" s="16">
        <v>2.58395062</v>
      </c>
      <c r="L33" s="3">
        <v>1.98962963</v>
      </c>
      <c r="M33" s="11">
        <f>AVERAGE(G33:L33)</f>
        <v>2.1514197533333328</v>
      </c>
      <c r="N33" s="11">
        <f>AVERAGE(A33:F33)</f>
        <v>7.2414814766666664</v>
      </c>
    </row>
    <row r="34" spans="1:14" x14ac:dyDescent="0.25">
      <c r="A34" s="2">
        <v>5.5060493800000003</v>
      </c>
      <c r="B34" s="2">
        <v>0.35012346</v>
      </c>
      <c r="C34" s="2">
        <v>1.16308642</v>
      </c>
      <c r="D34" s="2">
        <v>1.55728395</v>
      </c>
      <c r="E34" s="2">
        <v>10.8898765</v>
      </c>
      <c r="F34" s="2">
        <v>3.4814810000000002E-2</v>
      </c>
      <c r="G34" s="2">
        <v>0.57222222</v>
      </c>
      <c r="H34" s="2">
        <v>3.0987649999999999E-2</v>
      </c>
      <c r="I34" s="2">
        <v>0</v>
      </c>
      <c r="J34" s="2">
        <v>0.14246913999999999</v>
      </c>
      <c r="K34" s="2">
        <v>6.5432099999999998E-3</v>
      </c>
      <c r="L34" s="4">
        <v>4.1756790099999996</v>
      </c>
      <c r="M34" s="11">
        <f t="shared" ref="M34:M39" si="6">AVERAGE(G34:L34)</f>
        <v>0.82131687166666667</v>
      </c>
      <c r="N34" s="11">
        <f t="shared" ref="N34:N39" si="7">AVERAGE(A34:F34)</f>
        <v>3.2502057533333333</v>
      </c>
    </row>
    <row r="35" spans="1:14" x14ac:dyDescent="0.25">
      <c r="A35" s="2">
        <v>3.2025925900000001</v>
      </c>
      <c r="B35" s="2">
        <v>2.9629630000000001E-2</v>
      </c>
      <c r="C35" s="2">
        <v>9.1975310000000005E-2</v>
      </c>
      <c r="D35" s="2">
        <v>6.98</v>
      </c>
      <c r="E35" s="2">
        <v>16.389382699999999</v>
      </c>
      <c r="F35" s="2">
        <v>1.5298765400000001</v>
      </c>
      <c r="G35" s="2">
        <v>2.3428395100000001</v>
      </c>
      <c r="H35" s="2">
        <v>0.29925926000000003</v>
      </c>
      <c r="I35" s="2">
        <v>0</v>
      </c>
      <c r="J35" s="2">
        <v>1.234568E-2</v>
      </c>
      <c r="K35" s="2">
        <v>5.1975309999999997E-2</v>
      </c>
      <c r="L35" s="4">
        <v>0.82320987999999995</v>
      </c>
      <c r="M35" s="11">
        <f t="shared" si="6"/>
        <v>0.58827160666666667</v>
      </c>
      <c r="N35" s="11">
        <f t="shared" si="7"/>
        <v>4.7039094616666661</v>
      </c>
    </row>
    <row r="36" spans="1:14" x14ac:dyDescent="0.25">
      <c r="A36" s="2">
        <v>0.55666667000000003</v>
      </c>
      <c r="B36" s="2">
        <v>3.6790120000000003E-2</v>
      </c>
      <c r="C36" s="2">
        <v>1.4655555600000001</v>
      </c>
      <c r="D36" s="2">
        <v>1.111111E-2</v>
      </c>
      <c r="E36" s="2">
        <v>1.0667901200000001</v>
      </c>
      <c r="F36" s="2">
        <v>2.3767901199999999</v>
      </c>
      <c r="G36" s="2">
        <v>3.197531E-2</v>
      </c>
      <c r="H36" s="2">
        <v>0.10691357999999999</v>
      </c>
      <c r="I36" s="2">
        <v>9.4197530000000002E-2</v>
      </c>
      <c r="J36" s="2">
        <v>2.6130864200000001</v>
      </c>
      <c r="K36" s="2">
        <v>1.1537037000000001</v>
      </c>
      <c r="L36" s="4">
        <v>5.6666670000000002E-2</v>
      </c>
      <c r="M36" s="11">
        <f t="shared" si="6"/>
        <v>0.67609053500000005</v>
      </c>
      <c r="N36" s="11">
        <f t="shared" si="7"/>
        <v>0.91895061666666666</v>
      </c>
    </row>
    <row r="37" spans="1:14" x14ac:dyDescent="0.25">
      <c r="A37" s="2">
        <v>5.5308639999999999E-2</v>
      </c>
      <c r="B37" s="2">
        <v>0.86444443999999998</v>
      </c>
      <c r="C37" s="2">
        <v>3.4145679000000002</v>
      </c>
      <c r="D37" s="2">
        <v>3.7777779999999997E-2</v>
      </c>
      <c r="E37" s="2">
        <v>5.9629630000000003E-2</v>
      </c>
      <c r="F37" s="2">
        <v>14.122716</v>
      </c>
      <c r="G37" s="2">
        <v>1.42777778</v>
      </c>
      <c r="H37" s="2">
        <v>0.70098764999999996</v>
      </c>
      <c r="I37" s="2">
        <v>0.92728394999999997</v>
      </c>
      <c r="J37" s="2">
        <v>3.5928395100000001</v>
      </c>
      <c r="K37" s="2">
        <v>5.7692592600000001</v>
      </c>
      <c r="L37" s="4">
        <v>0</v>
      </c>
      <c r="M37" s="11">
        <f t="shared" si="6"/>
        <v>2.0696913583333334</v>
      </c>
      <c r="N37" s="11">
        <f t="shared" si="7"/>
        <v>3.0924073983333336</v>
      </c>
    </row>
    <row r="38" spans="1:14" x14ac:dyDescent="0.25">
      <c r="A38" s="2">
        <v>3.8641979999999999E-2</v>
      </c>
      <c r="B38" s="2">
        <v>0.18716049000000001</v>
      </c>
      <c r="C38" s="2">
        <v>1.716049E-2</v>
      </c>
      <c r="D38" s="2">
        <v>0.38123456999999999</v>
      </c>
      <c r="E38" s="2">
        <v>6.1713580200000004</v>
      </c>
      <c r="F38" s="2">
        <v>7.7797530899999998</v>
      </c>
      <c r="G38" s="2">
        <v>0.85814815</v>
      </c>
      <c r="H38" s="2">
        <v>6.0617280000000003E-2</v>
      </c>
      <c r="I38" s="2">
        <v>1.432099E-2</v>
      </c>
      <c r="J38" s="2">
        <v>4.0462962999999998</v>
      </c>
      <c r="K38" s="2">
        <v>0.13790123000000001</v>
      </c>
      <c r="L38" s="4">
        <v>4.0213580200000001</v>
      </c>
      <c r="M38" s="11">
        <f t="shared" si="6"/>
        <v>1.523106995</v>
      </c>
      <c r="N38" s="11">
        <f t="shared" si="7"/>
        <v>2.4292181066666667</v>
      </c>
    </row>
    <row r="39" spans="1:14" ht="15.75" thickBot="1" x14ac:dyDescent="0.3">
      <c r="A39" s="17">
        <v>2.21481481</v>
      </c>
      <c r="B39" s="17">
        <v>6.3693827199999999</v>
      </c>
      <c r="C39" s="17">
        <v>2.7275308599999999</v>
      </c>
      <c r="D39" s="17">
        <v>5.0456790099999997</v>
      </c>
      <c r="E39" s="17">
        <v>0.72308642000000001</v>
      </c>
      <c r="F39" s="17">
        <v>2.2565432099999998</v>
      </c>
      <c r="G39" s="17">
        <v>0.78382715999999997</v>
      </c>
      <c r="H39" s="17">
        <v>0.47481480999999998</v>
      </c>
      <c r="I39" s="17">
        <v>0.65851852</v>
      </c>
      <c r="J39" s="17">
        <v>4.8982716000000002</v>
      </c>
      <c r="K39" s="17">
        <v>0.16691358000000001</v>
      </c>
      <c r="L39" s="18">
        <v>8.6003703700000003</v>
      </c>
      <c r="M39" s="11">
        <f t="shared" si="6"/>
        <v>2.5971193400000003</v>
      </c>
      <c r="N39" s="11">
        <f t="shared" si="7"/>
        <v>3.222839505</v>
      </c>
    </row>
    <row r="40" spans="1:14" x14ac:dyDescent="0.25">
      <c r="A40" s="15">
        <f>AVERAGE(A33:A39)</f>
        <v>2.8265255728571432</v>
      </c>
      <c r="B40" s="15">
        <f t="shared" ref="B40:L40" si="8">AVERAGE(B33:B39)</f>
        <v>2.9794356228571428</v>
      </c>
      <c r="C40" s="15">
        <f t="shared" si="8"/>
        <v>1.4710405642857143</v>
      </c>
      <c r="D40" s="15">
        <f t="shared" si="8"/>
        <v>2.1006701942857147</v>
      </c>
      <c r="E40" s="15">
        <f t="shared" si="8"/>
        <v>7.367724855714286</v>
      </c>
      <c r="F40" s="15">
        <f t="shared" si="8"/>
        <v>4.5623280342857147</v>
      </c>
      <c r="G40" s="15">
        <f t="shared" si="8"/>
        <v>0.97151675571428575</v>
      </c>
      <c r="H40" s="15">
        <f t="shared" si="8"/>
        <v>0.9864550242857143</v>
      </c>
      <c r="I40" s="15">
        <f t="shared" si="8"/>
        <v>0.26714285714285718</v>
      </c>
      <c r="J40" s="15">
        <f t="shared" si="8"/>
        <v>2.4927336871428571</v>
      </c>
      <c r="K40" s="15">
        <f t="shared" si="8"/>
        <v>1.4100352728571426</v>
      </c>
      <c r="L40" s="15">
        <f t="shared" si="8"/>
        <v>2.8095590828571426</v>
      </c>
      <c r="M40" s="15">
        <f>AVERAGE(M33:M39)</f>
        <v>1.4895737800000002</v>
      </c>
      <c r="N40" s="15">
        <f>AVERAGE(N33:N39)</f>
        <v>3.5512874740476188</v>
      </c>
    </row>
    <row r="41" spans="1:14" x14ac:dyDescent="0.25">
      <c r="A41" s="11"/>
      <c r="B41" s="11"/>
      <c r="C41" s="11"/>
      <c r="D41" s="11"/>
      <c r="E41" s="11"/>
      <c r="F41" s="11"/>
      <c r="G41" s="11"/>
      <c r="H41" s="11"/>
      <c r="I41" s="11"/>
      <c r="J41" s="11"/>
      <c r="K41" s="11"/>
      <c r="L41" s="11"/>
    </row>
    <row r="42" spans="1:14" x14ac:dyDescent="0.25">
      <c r="A42" s="11"/>
      <c r="B42" s="11"/>
      <c r="C42" s="11"/>
      <c r="D42" s="11"/>
      <c r="E42" s="11"/>
      <c r="F42" s="11"/>
      <c r="G42" s="11"/>
      <c r="H42" s="11"/>
      <c r="I42" s="11"/>
      <c r="J42" s="11"/>
      <c r="K42" s="11"/>
      <c r="L42" s="11"/>
    </row>
    <row r="43" spans="1:14" x14ac:dyDescent="0.25">
      <c r="A43" s="11"/>
      <c r="B43" s="11"/>
      <c r="C43" s="11"/>
      <c r="D43" s="11"/>
      <c r="E43" s="11"/>
      <c r="F43" s="11"/>
      <c r="G43" s="11"/>
      <c r="H43" s="11"/>
      <c r="I43" s="11"/>
      <c r="J43" s="11"/>
      <c r="K43" s="11"/>
      <c r="L43" s="11"/>
    </row>
    <row r="44" spans="1:14" x14ac:dyDescent="0.25">
      <c r="A44" s="11"/>
      <c r="B44" s="11"/>
      <c r="C44" s="11"/>
      <c r="D44" s="11"/>
      <c r="E44" s="11"/>
      <c r="F44" s="11"/>
      <c r="G44" s="11"/>
      <c r="H44" s="11"/>
      <c r="I44" s="11"/>
      <c r="J44" s="11"/>
      <c r="K44" s="11"/>
      <c r="L44" s="11"/>
    </row>
    <row r="45" spans="1:14" x14ac:dyDescent="0.25">
      <c r="A45" s="11"/>
      <c r="B45" s="11"/>
      <c r="C45" s="11"/>
      <c r="D45" s="11"/>
      <c r="E45" s="11"/>
      <c r="F45" s="11"/>
      <c r="G45" s="11"/>
      <c r="H45" s="11"/>
      <c r="I45" s="11"/>
      <c r="J45" s="11"/>
      <c r="K45" s="11"/>
      <c r="L45" s="11"/>
    </row>
    <row r="46" spans="1:14" x14ac:dyDescent="0.25">
      <c r="A46" s="22" t="s">
        <v>15</v>
      </c>
      <c r="B46" s="22"/>
      <c r="C46" s="22"/>
      <c r="D46" s="22"/>
      <c r="E46" s="22"/>
      <c r="F46" s="22"/>
      <c r="G46" s="22"/>
      <c r="H46" s="22"/>
      <c r="I46" s="22"/>
      <c r="J46" s="22"/>
      <c r="K46" s="22"/>
      <c r="L46" s="22"/>
    </row>
    <row r="47" spans="1:14" x14ac:dyDescent="0.25">
      <c r="A47" s="10" t="s">
        <v>1</v>
      </c>
      <c r="B47" s="10" t="s">
        <v>2</v>
      </c>
      <c r="C47" s="10" t="s">
        <v>3</v>
      </c>
      <c r="D47" s="10" t="s">
        <v>4</v>
      </c>
      <c r="E47" s="10" t="s">
        <v>5</v>
      </c>
      <c r="F47" s="10" t="s">
        <v>6</v>
      </c>
      <c r="G47" s="10" t="s">
        <v>7</v>
      </c>
      <c r="H47" s="10" t="s">
        <v>8</v>
      </c>
      <c r="I47" s="10" t="s">
        <v>9</v>
      </c>
      <c r="J47" s="10" t="s">
        <v>10</v>
      </c>
      <c r="K47" s="10" t="s">
        <v>11</v>
      </c>
      <c r="L47" s="10" t="s">
        <v>12</v>
      </c>
      <c r="M47" s="14" t="s">
        <v>18</v>
      </c>
      <c r="N47" s="13" t="s">
        <v>19</v>
      </c>
    </row>
    <row r="48" spans="1:14" x14ac:dyDescent="0.25">
      <c r="A48" s="16">
        <v>1.83209877</v>
      </c>
      <c r="B48" s="16">
        <v>0.31135802000000001</v>
      </c>
      <c r="C48" s="16">
        <v>3.8714814799999999</v>
      </c>
      <c r="D48" s="16">
        <v>1.6212345699999999</v>
      </c>
      <c r="E48" s="16">
        <v>1.1132098800000001</v>
      </c>
      <c r="F48" s="16">
        <v>0.46753085999999999</v>
      </c>
      <c r="G48" s="16">
        <v>0.55567900999999997</v>
      </c>
      <c r="H48" s="16">
        <v>1.09765432</v>
      </c>
      <c r="I48" s="16">
        <v>0.16444444</v>
      </c>
      <c r="J48" s="16">
        <v>1.92777778</v>
      </c>
      <c r="K48" s="16">
        <v>2.4170370399999999</v>
      </c>
      <c r="L48" s="3">
        <v>0.89592592999999998</v>
      </c>
      <c r="M48" s="11">
        <f>AVERAGE(G48:L48)</f>
        <v>1.1764197533333332</v>
      </c>
      <c r="N48" s="11">
        <f>AVERAGE(A48:F48)</f>
        <v>1.5361522633333333</v>
      </c>
    </row>
    <row r="49" spans="1:14" x14ac:dyDescent="0.25">
      <c r="A49" s="2">
        <v>0.98382716000000003</v>
      </c>
      <c r="B49" s="2">
        <v>8.111111E-2</v>
      </c>
      <c r="C49" s="2">
        <v>5.3487654300000003</v>
      </c>
      <c r="D49" s="2">
        <v>1.1428395099999999</v>
      </c>
      <c r="E49" s="2">
        <v>2.8935802499999999</v>
      </c>
      <c r="F49" s="2">
        <v>7.8518519999999994E-2</v>
      </c>
      <c r="G49" s="2">
        <v>4.4808642000000001</v>
      </c>
      <c r="H49" s="2">
        <v>1.234568E-2</v>
      </c>
      <c r="I49" s="2">
        <v>0</v>
      </c>
      <c r="J49" s="2">
        <v>2.4938269999999998E-2</v>
      </c>
      <c r="K49" s="2">
        <v>3.3950620000000001E-2</v>
      </c>
      <c r="L49" s="4">
        <v>2.8430864200000001</v>
      </c>
      <c r="M49" s="11">
        <f t="shared" ref="M49:M54" si="9">AVERAGE(G49:L49)</f>
        <v>1.232530865</v>
      </c>
      <c r="N49" s="11">
        <f t="shared" ref="N49:N54" si="10">AVERAGE(A49:F49)</f>
        <v>1.7547736633333333</v>
      </c>
    </row>
    <row r="50" spans="1:14" x14ac:dyDescent="0.25">
      <c r="A50" s="2">
        <v>0.64962962999999996</v>
      </c>
      <c r="B50" s="2">
        <v>0.42641974999999999</v>
      </c>
      <c r="C50" s="2">
        <v>4.1704938299999998</v>
      </c>
      <c r="D50" s="2">
        <v>2.7933333299999998</v>
      </c>
      <c r="E50" s="2">
        <v>1.7780246900000001</v>
      </c>
      <c r="F50" s="2">
        <v>2.15246914</v>
      </c>
      <c r="G50" s="2">
        <v>2.2276543200000001</v>
      </c>
      <c r="H50" s="2">
        <v>0.21604938000000001</v>
      </c>
      <c r="I50" s="2">
        <v>0</v>
      </c>
      <c r="J50" s="2">
        <v>9.5061699999999996E-3</v>
      </c>
      <c r="K50" s="2">
        <v>1.703704E-2</v>
      </c>
      <c r="L50" s="4">
        <v>0.57777778000000002</v>
      </c>
      <c r="M50" s="11">
        <f t="shared" si="9"/>
        <v>0.50800411499999998</v>
      </c>
      <c r="N50" s="11">
        <f t="shared" si="10"/>
        <v>1.9950617283333336</v>
      </c>
    </row>
    <row r="51" spans="1:14" x14ac:dyDescent="0.25">
      <c r="A51" s="2">
        <v>2.5702469099999998</v>
      </c>
      <c r="B51" s="2">
        <v>1.99975309</v>
      </c>
      <c r="C51" s="2">
        <v>5.0261728400000001</v>
      </c>
      <c r="D51" s="2">
        <v>0.95740740999999996</v>
      </c>
      <c r="E51" s="2">
        <v>3.6620987700000001</v>
      </c>
      <c r="F51" s="2">
        <v>0.35518518999999998</v>
      </c>
      <c r="G51" s="2">
        <v>6.04938E-3</v>
      </c>
      <c r="H51" s="2">
        <v>4.9383000000000001E-4</v>
      </c>
      <c r="I51" s="2">
        <v>6.1955555599999999</v>
      </c>
      <c r="J51" s="2">
        <v>1.3130864200000001</v>
      </c>
      <c r="K51" s="2">
        <v>1.9232098799999999</v>
      </c>
      <c r="L51" s="4">
        <v>8.8765430000000006E-2</v>
      </c>
      <c r="M51" s="11">
        <f t="shared" si="9"/>
        <v>1.5878600833333334</v>
      </c>
      <c r="N51" s="11">
        <f t="shared" si="10"/>
        <v>2.4284773683333336</v>
      </c>
    </row>
    <row r="52" spans="1:14" x14ac:dyDescent="0.25">
      <c r="A52" s="2">
        <v>0.72419752999999998</v>
      </c>
      <c r="B52" s="2">
        <v>7.0493829999999993E-2</v>
      </c>
      <c r="C52" s="2">
        <v>2.1995061699999998</v>
      </c>
      <c r="D52" s="2">
        <v>2.7720987699999999</v>
      </c>
      <c r="E52" s="2">
        <v>3.2530864199999998</v>
      </c>
      <c r="F52" s="2">
        <v>1.3454321</v>
      </c>
      <c r="G52" s="2">
        <v>1.44271605</v>
      </c>
      <c r="H52" s="2">
        <v>0.39283951</v>
      </c>
      <c r="I52" s="2">
        <v>0.54333332999999995</v>
      </c>
      <c r="J52" s="2">
        <v>2.0764197499999999</v>
      </c>
      <c r="K52" s="2">
        <v>5.9427160499999996</v>
      </c>
      <c r="L52" s="4">
        <v>0</v>
      </c>
      <c r="M52" s="11">
        <f t="shared" si="9"/>
        <v>1.733004115</v>
      </c>
      <c r="N52" s="11">
        <f t="shared" si="10"/>
        <v>1.7274691366666666</v>
      </c>
    </row>
    <row r="53" spans="1:14" x14ac:dyDescent="0.25">
      <c r="A53" s="2">
        <v>0.94</v>
      </c>
      <c r="B53" s="2">
        <v>0.11580247</v>
      </c>
      <c r="C53" s="2">
        <v>1.3766666700000001</v>
      </c>
      <c r="D53" s="2">
        <v>1.94679012</v>
      </c>
      <c r="E53" s="2">
        <v>2.4780246899999998</v>
      </c>
      <c r="F53" s="2">
        <v>0.41654321</v>
      </c>
      <c r="G53" s="2">
        <v>0.76530863999999998</v>
      </c>
      <c r="H53" s="2">
        <v>0.13839505999999999</v>
      </c>
      <c r="I53" s="2">
        <v>0</v>
      </c>
      <c r="J53" s="2">
        <v>2.9645679</v>
      </c>
      <c r="K53" s="2">
        <v>7.7407409999999996E-2</v>
      </c>
      <c r="L53" s="4">
        <v>0</v>
      </c>
      <c r="M53" s="11">
        <f t="shared" si="9"/>
        <v>0.65761316833333339</v>
      </c>
      <c r="N53" s="11">
        <f t="shared" si="10"/>
        <v>1.2123045266666668</v>
      </c>
    </row>
    <row r="54" spans="1:14" ht="15.75" thickBot="1" x14ac:dyDescent="0.3">
      <c r="A54" s="17">
        <v>0.93567900999999998</v>
      </c>
      <c r="B54" s="17">
        <v>3.5802500000000001E-3</v>
      </c>
      <c r="C54" s="17">
        <v>2.5390123500000001</v>
      </c>
      <c r="D54" s="17">
        <v>0</v>
      </c>
      <c r="E54" s="17">
        <v>0.48839505999999999</v>
      </c>
      <c r="F54" s="17">
        <v>0.59407407000000001</v>
      </c>
      <c r="G54" s="17">
        <v>0.55567900999999997</v>
      </c>
      <c r="H54" s="17">
        <v>0.68419753000000005</v>
      </c>
      <c r="I54" s="17">
        <v>0.6745679</v>
      </c>
      <c r="J54" s="17">
        <v>15.5349383</v>
      </c>
      <c r="K54" s="17">
        <v>3.197531E-2</v>
      </c>
      <c r="L54" s="18">
        <v>2.4428395100000002</v>
      </c>
      <c r="M54" s="11">
        <f t="shared" si="9"/>
        <v>3.3206995933333334</v>
      </c>
      <c r="N54" s="11">
        <f t="shared" si="10"/>
        <v>0.7601234566666667</v>
      </c>
    </row>
    <row r="55" spans="1:14" x14ac:dyDescent="0.25">
      <c r="A55" s="15">
        <f>AVERAGE(A48:A54)</f>
        <v>1.2336684299999998</v>
      </c>
      <c r="B55" s="15">
        <f t="shared" ref="B55:L55" si="11">AVERAGE(B48:B54)</f>
        <v>0.42978836000000004</v>
      </c>
      <c r="C55" s="15">
        <f t="shared" si="11"/>
        <v>3.5045855385714284</v>
      </c>
      <c r="D55" s="15">
        <f t="shared" si="11"/>
        <v>1.6048148157142854</v>
      </c>
      <c r="E55" s="15">
        <f t="shared" si="11"/>
        <v>2.2380599657142857</v>
      </c>
      <c r="F55" s="15">
        <f t="shared" si="11"/>
        <v>0.77282187000000013</v>
      </c>
      <c r="G55" s="15">
        <f t="shared" si="11"/>
        <v>1.433421515714286</v>
      </c>
      <c r="H55" s="15">
        <f t="shared" si="11"/>
        <v>0.36313932999999998</v>
      </c>
      <c r="I55" s="15">
        <f t="shared" si="11"/>
        <v>1.0825573185714286</v>
      </c>
      <c r="J55" s="15">
        <f t="shared" si="11"/>
        <v>3.4073192271428572</v>
      </c>
      <c r="K55" s="15">
        <f t="shared" si="11"/>
        <v>1.4919047642857142</v>
      </c>
      <c r="L55" s="15">
        <f t="shared" si="11"/>
        <v>0.97834215285714288</v>
      </c>
      <c r="M55" s="15">
        <f>AVERAGE(M48:M54)</f>
        <v>1.4594473847619047</v>
      </c>
      <c r="N55" s="15">
        <f>AVERAGE(N48:N54)</f>
        <v>1.6306231633333337</v>
      </c>
    </row>
    <row r="62" spans="1:14" x14ac:dyDescent="0.25">
      <c r="A62" s="26" t="s">
        <v>16</v>
      </c>
      <c r="B62" s="26"/>
      <c r="C62" s="26"/>
      <c r="D62" s="26"/>
      <c r="E62" s="26"/>
      <c r="F62" s="26"/>
      <c r="G62" s="26"/>
      <c r="H62" s="26"/>
      <c r="I62" s="26"/>
      <c r="J62" s="26"/>
      <c r="K62" s="26"/>
      <c r="L62" s="26"/>
    </row>
    <row r="63" spans="1:14" x14ac:dyDescent="0.25">
      <c r="A63" s="10" t="s">
        <v>1</v>
      </c>
      <c r="B63" s="10" t="s">
        <v>2</v>
      </c>
      <c r="C63" s="10" t="s">
        <v>3</v>
      </c>
      <c r="D63" s="10" t="s">
        <v>4</v>
      </c>
      <c r="E63" s="10" t="s">
        <v>5</v>
      </c>
      <c r="F63" s="10" t="s">
        <v>6</v>
      </c>
      <c r="G63" s="10" t="s">
        <v>7</v>
      </c>
      <c r="H63" s="10" t="s">
        <v>8</v>
      </c>
      <c r="I63" s="10" t="s">
        <v>9</v>
      </c>
      <c r="J63" s="10" t="s">
        <v>10</v>
      </c>
      <c r="K63" s="10" t="s">
        <v>11</v>
      </c>
      <c r="L63" s="10" t="s">
        <v>12</v>
      </c>
      <c r="M63" s="14" t="s">
        <v>18</v>
      </c>
      <c r="N63" s="13" t="s">
        <v>19</v>
      </c>
    </row>
    <row r="64" spans="1:14" x14ac:dyDescent="0.25">
      <c r="A64" s="16">
        <v>43.323209900000002</v>
      </c>
      <c r="B64" s="16">
        <v>18.667407399999998</v>
      </c>
      <c r="C64" s="16">
        <v>80.039506200000005</v>
      </c>
      <c r="D64" s="16">
        <v>58.937777799999999</v>
      </c>
      <c r="E64" s="16">
        <v>0</v>
      </c>
      <c r="F64" s="16">
        <v>68.359012300000003</v>
      </c>
      <c r="G64" s="16">
        <v>91.136172799999997</v>
      </c>
      <c r="H64" s="16">
        <v>38.494197499999999</v>
      </c>
      <c r="I64" s="16">
        <v>98.134691399999994</v>
      </c>
      <c r="J64" s="16">
        <v>49.452592600000003</v>
      </c>
      <c r="K64" s="16">
        <v>63.5401235</v>
      </c>
      <c r="L64" s="3">
        <v>62.037777800000001</v>
      </c>
      <c r="M64" s="11">
        <f>AVERAGE(G64:L64)</f>
        <v>67.132592599999995</v>
      </c>
      <c r="N64" s="11">
        <f>AVERAGE(A64:F64)</f>
        <v>44.887818933333335</v>
      </c>
    </row>
    <row r="65" spans="1:14" x14ac:dyDescent="0.25">
      <c r="A65" s="2">
        <v>43.927530900000001</v>
      </c>
      <c r="B65" s="2">
        <v>88.153827199999995</v>
      </c>
      <c r="C65" s="2">
        <v>89.987530899999996</v>
      </c>
      <c r="D65" s="2">
        <v>61.522222200000002</v>
      </c>
      <c r="E65" s="2">
        <v>0</v>
      </c>
      <c r="F65" s="2">
        <v>95.769629600000002</v>
      </c>
      <c r="G65" s="2">
        <v>87.711975300000006</v>
      </c>
      <c r="H65" s="2">
        <v>88.481604899999994</v>
      </c>
      <c r="I65" s="2">
        <v>99.555061699999996</v>
      </c>
      <c r="J65" s="2">
        <v>75.465925900000002</v>
      </c>
      <c r="K65" s="2">
        <v>99.809876500000001</v>
      </c>
      <c r="L65" s="4">
        <v>36.271357999999999</v>
      </c>
      <c r="M65" s="11">
        <f t="shared" ref="M65:M70" si="12">AVERAGE(G65:L65)</f>
        <v>81.215967050000003</v>
      </c>
      <c r="N65" s="11">
        <f t="shared" ref="N65:N70" si="13">AVERAGE(A65:F65)</f>
        <v>63.226790133333338</v>
      </c>
    </row>
    <row r="66" spans="1:14" x14ac:dyDescent="0.25">
      <c r="A66" s="2">
        <v>52.8791358</v>
      </c>
      <c r="B66" s="2">
        <v>97.531357999999997</v>
      </c>
      <c r="C66" s="2">
        <v>94.825061700000006</v>
      </c>
      <c r="D66" s="2">
        <v>50.892839500000001</v>
      </c>
      <c r="E66" s="2">
        <v>0</v>
      </c>
      <c r="F66" s="2">
        <v>95.348888900000006</v>
      </c>
      <c r="G66" s="2">
        <v>66.337777799999998</v>
      </c>
      <c r="H66" s="2">
        <v>85.753950599999996</v>
      </c>
      <c r="I66" s="2">
        <v>99.3924691</v>
      </c>
      <c r="J66" s="2">
        <v>97.941604900000002</v>
      </c>
      <c r="K66" s="2">
        <v>97.605308600000001</v>
      </c>
      <c r="L66" s="4">
        <v>68.545308599999998</v>
      </c>
      <c r="M66" s="11">
        <f t="shared" si="12"/>
        <v>85.929403266666668</v>
      </c>
      <c r="N66" s="11">
        <f t="shared" si="13"/>
        <v>65.246213983333334</v>
      </c>
    </row>
    <row r="67" spans="1:14" x14ac:dyDescent="0.25">
      <c r="A67" s="2">
        <v>83.462963000000002</v>
      </c>
      <c r="B67" s="2">
        <v>98.080740700000007</v>
      </c>
      <c r="C67" s="2">
        <v>87.615432100000007</v>
      </c>
      <c r="D67" s="2">
        <v>94.242469099999994</v>
      </c>
      <c r="E67" s="2">
        <v>92.011851899999996</v>
      </c>
      <c r="F67" s="2">
        <v>84.0940741</v>
      </c>
      <c r="G67" s="2">
        <v>88.534321000000006</v>
      </c>
      <c r="H67" s="2">
        <v>92.852716000000001</v>
      </c>
      <c r="I67" s="2">
        <v>88.689259300000003</v>
      </c>
      <c r="J67" s="2">
        <v>71.976049399999994</v>
      </c>
      <c r="K67" s="2">
        <v>89.876049399999999</v>
      </c>
      <c r="L67" s="4">
        <v>98.257036999999997</v>
      </c>
      <c r="M67" s="11">
        <f t="shared" si="12"/>
        <v>88.36423868333334</v>
      </c>
      <c r="N67" s="11">
        <f t="shared" si="13"/>
        <v>89.917921816666663</v>
      </c>
    </row>
    <row r="68" spans="1:14" x14ac:dyDescent="0.25">
      <c r="A68" s="2">
        <v>51.373827200000001</v>
      </c>
      <c r="B68" s="2">
        <v>88.7577778</v>
      </c>
      <c r="C68" s="2">
        <v>72.250370399999994</v>
      </c>
      <c r="D68" s="2">
        <v>95.757530900000006</v>
      </c>
      <c r="E68" s="2">
        <v>97.267284000000004</v>
      </c>
      <c r="F68" s="2">
        <v>53.648888900000003</v>
      </c>
      <c r="G68" s="2">
        <v>96.348024699999996</v>
      </c>
      <c r="H68" s="2">
        <v>92.432715999999999</v>
      </c>
      <c r="I68" s="2">
        <v>90.935308599999999</v>
      </c>
      <c r="J68" s="2">
        <v>52.867777799999999</v>
      </c>
      <c r="K68" s="2">
        <v>1.0864197499999999</v>
      </c>
      <c r="L68" s="4">
        <v>79.288271600000002</v>
      </c>
      <c r="M68" s="11">
        <f t="shared" si="12"/>
        <v>68.826419741666669</v>
      </c>
      <c r="N68" s="11">
        <f t="shared" si="13"/>
        <v>76.50927986666666</v>
      </c>
    </row>
    <row r="69" spans="1:14" x14ac:dyDescent="0.25">
      <c r="A69" s="2">
        <v>88.559506200000001</v>
      </c>
      <c r="B69" s="2">
        <v>94.380246900000003</v>
      </c>
      <c r="C69" s="2">
        <v>94.048024699999999</v>
      </c>
      <c r="D69" s="2">
        <v>92.618024700000007</v>
      </c>
      <c r="E69" s="2">
        <v>55.0806173</v>
      </c>
      <c r="F69" s="2">
        <v>59.695802499999999</v>
      </c>
      <c r="G69" s="2">
        <v>93.623580200000006</v>
      </c>
      <c r="H69" s="2">
        <v>95.749506199999999</v>
      </c>
      <c r="I69" s="2">
        <v>97.514814799999996</v>
      </c>
      <c r="J69" s="2">
        <v>53.571851899999999</v>
      </c>
      <c r="K69" s="2">
        <v>88.419135800000006</v>
      </c>
      <c r="L69" s="4">
        <v>68.597160500000001</v>
      </c>
      <c r="M69" s="11">
        <f t="shared" si="12"/>
        <v>82.912674899999999</v>
      </c>
      <c r="N69" s="11">
        <f t="shared" si="13"/>
        <v>80.730370383333323</v>
      </c>
    </row>
    <row r="70" spans="1:14" ht="15.75" thickBot="1" x14ac:dyDescent="0.3">
      <c r="A70" s="17">
        <v>37.8765432</v>
      </c>
      <c r="B70" s="17">
        <v>43.194814800000003</v>
      </c>
      <c r="C70" s="17">
        <v>88.820617299999995</v>
      </c>
      <c r="D70" s="17">
        <v>87.214567900000006</v>
      </c>
      <c r="E70" s="17">
        <v>87.335555600000006</v>
      </c>
      <c r="F70" s="17">
        <v>80.889382699999999</v>
      </c>
      <c r="G70" s="17">
        <v>91.284321000000006</v>
      </c>
      <c r="H70" s="17">
        <v>86.619876500000004</v>
      </c>
      <c r="I70" s="17">
        <v>78.112222200000005</v>
      </c>
      <c r="J70" s="17">
        <v>31.1116049</v>
      </c>
      <c r="K70" s="17">
        <v>97.931111099999995</v>
      </c>
      <c r="L70" s="18">
        <v>18.641975299999999</v>
      </c>
      <c r="M70" s="11">
        <f t="shared" si="12"/>
        <v>67.2835185</v>
      </c>
      <c r="N70" s="11">
        <f t="shared" si="13"/>
        <v>70.888580250000004</v>
      </c>
    </row>
    <row r="71" spans="1:14" x14ac:dyDescent="0.25">
      <c r="A71" s="15">
        <f>AVERAGE(A64:A70)</f>
        <v>57.34324517142857</v>
      </c>
      <c r="B71" s="15">
        <f t="shared" ref="B71:L71" si="14">AVERAGE(B64:B70)</f>
        <v>75.538024685714277</v>
      </c>
      <c r="C71" s="15">
        <f t="shared" si="14"/>
        <v>86.798077614285717</v>
      </c>
      <c r="D71" s="15">
        <f t="shared" si="14"/>
        <v>77.312204585714298</v>
      </c>
      <c r="E71" s="15">
        <f t="shared" si="14"/>
        <v>47.385044114285719</v>
      </c>
      <c r="F71" s="15">
        <f t="shared" si="14"/>
        <v>76.829382714285728</v>
      </c>
      <c r="G71" s="15">
        <f t="shared" si="14"/>
        <v>87.853738971428569</v>
      </c>
      <c r="H71" s="15">
        <f t="shared" si="14"/>
        <v>82.912081099999995</v>
      </c>
      <c r="I71" s="15">
        <f t="shared" si="14"/>
        <v>93.190546728571434</v>
      </c>
      <c r="J71" s="15">
        <f t="shared" si="14"/>
        <v>61.769629628571423</v>
      </c>
      <c r="K71" s="15">
        <f t="shared" si="14"/>
        <v>76.895432092857135</v>
      </c>
      <c r="L71" s="15">
        <f t="shared" si="14"/>
        <v>61.662698400000004</v>
      </c>
      <c r="M71" s="15">
        <f>AVERAGE(M64:M70)</f>
        <v>77.380687820238094</v>
      </c>
      <c r="N71" s="15">
        <f>AVERAGE(N64:N70)</f>
        <v>70.200996480952384</v>
      </c>
    </row>
    <row r="77" spans="1:14" x14ac:dyDescent="0.25">
      <c r="A77" s="27" t="s">
        <v>17</v>
      </c>
      <c r="B77" s="27"/>
      <c r="C77" s="27"/>
      <c r="D77" s="27"/>
      <c r="E77" s="27"/>
      <c r="F77" s="27"/>
      <c r="G77" s="27"/>
      <c r="H77" s="27"/>
      <c r="I77" s="27"/>
      <c r="J77" s="27"/>
      <c r="K77" s="27"/>
      <c r="L77" s="27"/>
    </row>
    <row r="78" spans="1:14" x14ac:dyDescent="0.25">
      <c r="A78" s="10" t="s">
        <v>1</v>
      </c>
      <c r="B78" s="10" t="s">
        <v>2</v>
      </c>
      <c r="C78" s="10" t="s">
        <v>3</v>
      </c>
      <c r="D78" s="10" t="s">
        <v>4</v>
      </c>
      <c r="E78" s="10" t="s">
        <v>5</v>
      </c>
      <c r="F78" s="10" t="s">
        <v>6</v>
      </c>
      <c r="G78" s="10" t="s">
        <v>7</v>
      </c>
      <c r="H78" s="10" t="s">
        <v>8</v>
      </c>
      <c r="I78" s="10" t="s">
        <v>9</v>
      </c>
      <c r="J78" s="10" t="s">
        <v>10</v>
      </c>
      <c r="K78" s="10" t="s">
        <v>11</v>
      </c>
      <c r="L78" s="10" t="s">
        <v>12</v>
      </c>
      <c r="M78" s="14" t="s">
        <v>18</v>
      </c>
      <c r="N78" s="13" t="s">
        <v>19</v>
      </c>
    </row>
    <row r="79" spans="1:14" x14ac:dyDescent="0.25">
      <c r="A79" s="16">
        <v>57</v>
      </c>
      <c r="B79" s="16">
        <v>178</v>
      </c>
      <c r="C79" s="16">
        <v>57</v>
      </c>
      <c r="D79" s="16">
        <v>38</v>
      </c>
      <c r="E79" s="16">
        <v>0</v>
      </c>
      <c r="F79" s="16">
        <v>20</v>
      </c>
      <c r="G79" s="16">
        <v>15.333611100000001</v>
      </c>
      <c r="H79" s="16">
        <v>16</v>
      </c>
      <c r="I79" s="16">
        <v>17</v>
      </c>
      <c r="J79" s="16">
        <v>34</v>
      </c>
      <c r="K79" s="16">
        <v>62</v>
      </c>
      <c r="L79" s="3">
        <v>83</v>
      </c>
      <c r="M79" s="11">
        <f>AVERAGE(G79:L79)</f>
        <v>37.888935183333331</v>
      </c>
      <c r="N79" s="11">
        <f>AVERAGE(A79:F79)</f>
        <v>58.333333333333336</v>
      </c>
    </row>
    <row r="80" spans="1:14" x14ac:dyDescent="0.25">
      <c r="A80" s="2">
        <v>88</v>
      </c>
      <c r="B80" s="2">
        <v>15</v>
      </c>
      <c r="C80" s="2">
        <v>15</v>
      </c>
      <c r="D80" s="2">
        <v>41</v>
      </c>
      <c r="E80" s="2">
        <v>0</v>
      </c>
      <c r="F80" s="2">
        <v>24</v>
      </c>
      <c r="G80" s="2">
        <v>19</v>
      </c>
      <c r="H80" s="2">
        <v>30</v>
      </c>
      <c r="I80" s="2">
        <v>16.000277799999999</v>
      </c>
      <c r="J80" s="2">
        <v>62</v>
      </c>
      <c r="K80" s="2">
        <v>15.2780556</v>
      </c>
      <c r="L80" s="4">
        <v>80</v>
      </c>
      <c r="M80" s="11">
        <f t="shared" ref="M80:M85" si="15">AVERAGE(G80:L80)</f>
        <v>37.046388899999997</v>
      </c>
      <c r="N80" s="11">
        <f t="shared" ref="N80:N85" si="16">AVERAGE(A80:F80)</f>
        <v>30.5</v>
      </c>
    </row>
    <row r="81" spans="1:14" x14ac:dyDescent="0.25">
      <c r="A81" s="2">
        <v>33.5</v>
      </c>
      <c r="B81" s="2">
        <v>2.9911111099999999</v>
      </c>
      <c r="C81" s="2">
        <v>16.944722200000001</v>
      </c>
      <c r="D81" s="2">
        <v>15.8338889</v>
      </c>
      <c r="E81" s="2">
        <v>0</v>
      </c>
      <c r="F81" s="2">
        <v>15.556111100000001</v>
      </c>
      <c r="G81" s="2">
        <v>19</v>
      </c>
      <c r="H81" s="2">
        <v>31</v>
      </c>
      <c r="I81" s="2">
        <v>16.278055599999998</v>
      </c>
      <c r="J81" s="2">
        <v>17</v>
      </c>
      <c r="K81" s="2">
        <v>16.111388900000001</v>
      </c>
      <c r="L81" s="4">
        <v>36</v>
      </c>
      <c r="M81" s="11">
        <f t="shared" si="15"/>
        <v>22.564907416666667</v>
      </c>
      <c r="N81" s="11">
        <f t="shared" si="16"/>
        <v>14.137638884999999</v>
      </c>
    </row>
    <row r="82" spans="1:14" x14ac:dyDescent="0.25">
      <c r="A82" s="2">
        <v>40</v>
      </c>
      <c r="B82" s="2">
        <v>1</v>
      </c>
      <c r="C82" s="2">
        <v>17.778055599999998</v>
      </c>
      <c r="D82" s="2">
        <v>12.9961111</v>
      </c>
      <c r="E82" s="2">
        <v>15</v>
      </c>
      <c r="F82" s="2">
        <v>17</v>
      </c>
      <c r="G82" s="2">
        <v>15.0558333</v>
      </c>
      <c r="H82" s="2">
        <v>1</v>
      </c>
      <c r="I82" s="2">
        <v>17.389166700000001</v>
      </c>
      <c r="J82" s="2">
        <v>44</v>
      </c>
      <c r="K82" s="2">
        <v>17.500277799999999</v>
      </c>
      <c r="L82" s="4">
        <v>17.2225</v>
      </c>
      <c r="M82" s="11">
        <f t="shared" si="15"/>
        <v>18.694629633333331</v>
      </c>
      <c r="N82" s="11">
        <f t="shared" si="16"/>
        <v>17.295694449999999</v>
      </c>
    </row>
    <row r="83" spans="1:14" x14ac:dyDescent="0.25">
      <c r="A83" s="2">
        <v>15</v>
      </c>
      <c r="B83" s="2">
        <v>4</v>
      </c>
      <c r="C83" s="2">
        <v>16.639166700000001</v>
      </c>
      <c r="D83" s="2">
        <v>17.500555599999998</v>
      </c>
      <c r="E83" s="2">
        <v>4.1950000000000003</v>
      </c>
      <c r="F83" s="2">
        <v>30</v>
      </c>
      <c r="G83" s="2">
        <v>15.0280556</v>
      </c>
      <c r="H83" s="2">
        <v>15.000277799999999</v>
      </c>
      <c r="I83" s="2">
        <v>19</v>
      </c>
      <c r="J83" s="2">
        <v>80</v>
      </c>
      <c r="K83" s="2">
        <v>15.5558333</v>
      </c>
      <c r="L83" s="4">
        <v>24</v>
      </c>
      <c r="M83" s="11">
        <f t="shared" si="15"/>
        <v>28.097361116666665</v>
      </c>
      <c r="N83" s="11">
        <f t="shared" si="16"/>
        <v>14.555787050000001</v>
      </c>
    </row>
    <row r="84" spans="1:14" x14ac:dyDescent="0.25">
      <c r="A84" s="2">
        <v>16.389166700000001</v>
      </c>
      <c r="B84" s="2">
        <v>3</v>
      </c>
      <c r="C84" s="2">
        <v>19.416944399999998</v>
      </c>
      <c r="D84" s="2">
        <v>15.710555599999999</v>
      </c>
      <c r="E84" s="2">
        <v>24</v>
      </c>
      <c r="F84" s="2">
        <v>18</v>
      </c>
      <c r="G84" s="2">
        <v>15.8058333</v>
      </c>
      <c r="H84" s="2">
        <v>15.000277799999999</v>
      </c>
      <c r="I84" s="2">
        <v>16.944722200000001</v>
      </c>
      <c r="J84" s="2">
        <v>18.333611099999999</v>
      </c>
      <c r="K84" s="2">
        <v>20.833611099999999</v>
      </c>
      <c r="L84" s="4">
        <v>24</v>
      </c>
      <c r="M84" s="11">
        <f t="shared" si="15"/>
        <v>18.486342583333332</v>
      </c>
      <c r="N84" s="11">
        <f t="shared" si="16"/>
        <v>16.086111116666668</v>
      </c>
    </row>
    <row r="85" spans="1:14" ht="15.75" thickBot="1" x14ac:dyDescent="0.3">
      <c r="A85" s="17">
        <v>15.2780556</v>
      </c>
      <c r="B85" s="17">
        <v>18</v>
      </c>
      <c r="C85" s="17">
        <v>18.611388900000001</v>
      </c>
      <c r="D85" s="17">
        <v>5.2505555599999996</v>
      </c>
      <c r="E85" s="17">
        <v>18.0558333</v>
      </c>
      <c r="F85" s="17">
        <v>15.0005556</v>
      </c>
      <c r="G85" s="17">
        <v>15.000277799999999</v>
      </c>
      <c r="H85" s="17">
        <v>15.000277799999999</v>
      </c>
      <c r="I85" s="17">
        <v>15.5558333</v>
      </c>
      <c r="J85" s="17">
        <v>119</v>
      </c>
      <c r="K85" s="17">
        <v>15.5558333</v>
      </c>
      <c r="L85" s="18">
        <v>18.0558333</v>
      </c>
      <c r="M85" s="11">
        <f t="shared" si="15"/>
        <v>33.028009249999997</v>
      </c>
      <c r="N85" s="11">
        <f t="shared" si="16"/>
        <v>15.032731493333335</v>
      </c>
    </row>
    <row r="86" spans="1:14" x14ac:dyDescent="0.25">
      <c r="A86" s="15">
        <f>AVERAGE(A79:A85)</f>
        <v>37.881031757142857</v>
      </c>
      <c r="B86" s="15">
        <f t="shared" ref="B86:L86" si="17">AVERAGE(B79:B85)</f>
        <v>31.713015872857142</v>
      </c>
      <c r="C86" s="15">
        <f t="shared" si="17"/>
        <v>23.055753971428572</v>
      </c>
      <c r="D86" s="15">
        <f t="shared" si="17"/>
        <v>20.89880953714286</v>
      </c>
      <c r="E86" s="15">
        <f t="shared" si="17"/>
        <v>8.7501190428571416</v>
      </c>
      <c r="F86" s="15">
        <f t="shared" si="17"/>
        <v>19.936666671428576</v>
      </c>
      <c r="G86" s="15">
        <f t="shared" si="17"/>
        <v>16.317658728571427</v>
      </c>
      <c r="H86" s="15">
        <f t="shared" si="17"/>
        <v>17.571547628571427</v>
      </c>
      <c r="I86" s="15">
        <f t="shared" si="17"/>
        <v>16.8811508</v>
      </c>
      <c r="J86" s="15">
        <f t="shared" si="17"/>
        <v>53.476230157142858</v>
      </c>
      <c r="K86" s="15">
        <f t="shared" si="17"/>
        <v>23.262142857142855</v>
      </c>
      <c r="L86" s="15">
        <f t="shared" si="17"/>
        <v>40.325476185714287</v>
      </c>
      <c r="M86" s="15">
        <f>AVERAGE(M79:M85)</f>
        <v>27.972367726190477</v>
      </c>
      <c r="N86" s="15">
        <f>AVERAGE(N79:N85)</f>
        <v>23.705899475476194</v>
      </c>
    </row>
  </sheetData>
  <mergeCells count="6">
    <mergeCell ref="A77:L77"/>
    <mergeCell ref="A1:L1"/>
    <mergeCell ref="A16:L16"/>
    <mergeCell ref="A31:L31"/>
    <mergeCell ref="A46:L46"/>
    <mergeCell ref="A62:L6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912630-15E9-4C81-A975-A56FD7E1FF1F}">
  <dimension ref="A1:N86"/>
  <sheetViews>
    <sheetView topLeftCell="D63" workbookViewId="0">
      <selection activeCell="M78" sqref="M78:N78"/>
    </sheetView>
  </sheetViews>
  <sheetFormatPr baseColWidth="10" defaultRowHeight="15" x14ac:dyDescent="0.25"/>
  <sheetData>
    <row r="1" spans="1:14" x14ac:dyDescent="0.25">
      <c r="A1" s="23" t="s">
        <v>0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</row>
    <row r="2" spans="1:14" x14ac:dyDescent="0.2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4" t="s">
        <v>18</v>
      </c>
      <c r="N2" s="13" t="s">
        <v>19</v>
      </c>
    </row>
    <row r="3" spans="1:14" x14ac:dyDescent="0.25">
      <c r="A3" s="16">
        <v>64.557777799999997</v>
      </c>
      <c r="B3" s="16">
        <v>42.745432100000002</v>
      </c>
      <c r="C3" s="16">
        <v>65.370123500000005</v>
      </c>
      <c r="D3" s="16">
        <v>58.000740700000001</v>
      </c>
      <c r="E3" s="16">
        <v>26.0655556</v>
      </c>
      <c r="F3" s="16">
        <v>69.833333300000007</v>
      </c>
      <c r="G3" s="16">
        <v>39.844814800000002</v>
      </c>
      <c r="H3" s="16">
        <v>19.831481499999999</v>
      </c>
      <c r="I3" s="16">
        <v>22.1519753</v>
      </c>
      <c r="J3" s="16">
        <v>23.555925899999998</v>
      </c>
      <c r="K3" s="16">
        <v>10.6941975</v>
      </c>
      <c r="L3" s="3">
        <v>21.873580199999999</v>
      </c>
      <c r="M3" s="11">
        <f>AVERAGE(G3:L3)</f>
        <v>22.991995866666667</v>
      </c>
      <c r="N3" s="11">
        <f>AVERAGE(A3:E3)</f>
        <v>51.347925939999996</v>
      </c>
    </row>
    <row r="4" spans="1:14" x14ac:dyDescent="0.25">
      <c r="A4" s="2">
        <v>37.365061699999998</v>
      </c>
      <c r="B4" s="2">
        <v>28.055925899999998</v>
      </c>
      <c r="C4" s="2">
        <v>19.564074099999999</v>
      </c>
      <c r="D4" s="2">
        <v>30.603086399999999</v>
      </c>
      <c r="E4" s="2">
        <v>5.2383950600000002</v>
      </c>
      <c r="F4" s="2">
        <v>12.763086400000001</v>
      </c>
      <c r="G4" s="2">
        <v>22.694197500000001</v>
      </c>
      <c r="H4" s="2">
        <v>11.0902469</v>
      </c>
      <c r="I4" s="2">
        <v>29.796543199999999</v>
      </c>
      <c r="J4" s="2">
        <v>17.535678999999998</v>
      </c>
      <c r="K4" s="2">
        <v>14.3179012</v>
      </c>
      <c r="L4" s="4">
        <v>7.3044444400000001</v>
      </c>
      <c r="M4" s="11">
        <f t="shared" ref="M4:M9" si="0">AVERAGE(G4:L4)</f>
        <v>17.123168706666664</v>
      </c>
      <c r="N4" s="11">
        <f t="shared" ref="N4:N9" si="1">AVERAGE(A4:E4)</f>
        <v>24.165308631999999</v>
      </c>
    </row>
    <row r="5" spans="1:14" x14ac:dyDescent="0.25">
      <c r="A5" s="2">
        <v>28.659382699999998</v>
      </c>
      <c r="B5" s="2">
        <v>17.265185200000001</v>
      </c>
      <c r="C5" s="2">
        <v>35.336543200000001</v>
      </c>
      <c r="D5" s="2">
        <v>19.324074100000001</v>
      </c>
      <c r="E5" s="2">
        <v>16.872716</v>
      </c>
      <c r="F5" s="2">
        <v>24.492469100000001</v>
      </c>
      <c r="G5" s="2">
        <v>31.8644444</v>
      </c>
      <c r="H5" s="2">
        <v>6.0429629599999997</v>
      </c>
      <c r="I5" s="2">
        <v>9.3792592599999995</v>
      </c>
      <c r="J5" s="2">
        <v>31.6046914</v>
      </c>
      <c r="K5" s="2">
        <v>5.6435802500000003</v>
      </c>
      <c r="L5" s="4">
        <v>25.2004938</v>
      </c>
      <c r="M5" s="11">
        <f t="shared" si="0"/>
        <v>18.289238678333334</v>
      </c>
      <c r="N5" s="11">
        <f t="shared" si="1"/>
        <v>23.491580239999998</v>
      </c>
    </row>
    <row r="6" spans="1:14" x14ac:dyDescent="0.25">
      <c r="A6" s="2">
        <v>34.579135800000003</v>
      </c>
      <c r="B6" s="2">
        <v>13.07</v>
      </c>
      <c r="C6" s="2">
        <v>38.505802500000001</v>
      </c>
      <c r="D6" s="2">
        <v>4.81185185</v>
      </c>
      <c r="E6" s="2">
        <v>10.3380247</v>
      </c>
      <c r="F6" s="2">
        <v>17.269506199999999</v>
      </c>
      <c r="G6" s="2">
        <v>25.1479012</v>
      </c>
      <c r="H6" s="2">
        <v>6.4054320999999996</v>
      </c>
      <c r="I6" s="2">
        <v>9.9537037000000002</v>
      </c>
      <c r="J6" s="2">
        <v>18.392098799999999</v>
      </c>
      <c r="K6" s="2">
        <v>9.8358024700000009</v>
      </c>
      <c r="L6" s="4">
        <v>2.9439506199999999</v>
      </c>
      <c r="M6" s="11">
        <f t="shared" si="0"/>
        <v>12.113148148333332</v>
      </c>
      <c r="N6" s="11">
        <f t="shared" si="1"/>
        <v>20.260962970000001</v>
      </c>
    </row>
    <row r="7" spans="1:14" x14ac:dyDescent="0.25">
      <c r="A7" s="2">
        <v>16.9276543</v>
      </c>
      <c r="B7" s="2">
        <v>25.018765399999999</v>
      </c>
      <c r="C7" s="2">
        <v>48.552098800000003</v>
      </c>
      <c r="D7" s="2">
        <v>5.1719753099999997</v>
      </c>
      <c r="E7" s="2">
        <v>18.365802500000001</v>
      </c>
      <c r="F7" s="2">
        <v>14.3085185</v>
      </c>
      <c r="G7" s="2">
        <v>12.408888900000001</v>
      </c>
      <c r="H7" s="2">
        <v>37.9649383</v>
      </c>
      <c r="I7" s="2">
        <v>15.751728399999999</v>
      </c>
      <c r="J7" s="2">
        <v>29.419135799999999</v>
      </c>
      <c r="K7" s="2">
        <v>7.82358025</v>
      </c>
      <c r="L7" s="4">
        <v>13.702963</v>
      </c>
      <c r="M7" s="11">
        <f t="shared" si="0"/>
        <v>19.511872441666668</v>
      </c>
      <c r="N7" s="11">
        <f t="shared" si="1"/>
        <v>22.807259261999999</v>
      </c>
    </row>
    <row r="8" spans="1:14" x14ac:dyDescent="0.25">
      <c r="A8" s="2">
        <v>19.02</v>
      </c>
      <c r="B8" s="2">
        <v>27.213456799999999</v>
      </c>
      <c r="C8" s="2">
        <v>45.6583951</v>
      </c>
      <c r="D8" s="2">
        <v>5.6883950600000004</v>
      </c>
      <c r="E8" s="2">
        <v>13.400123499999999</v>
      </c>
      <c r="F8" s="2">
        <v>10.034197499999999</v>
      </c>
      <c r="G8" s="2">
        <v>19.458765400000001</v>
      </c>
      <c r="H8" s="2">
        <v>31.7109877</v>
      </c>
      <c r="I8" s="2">
        <v>10.169753099999999</v>
      </c>
      <c r="J8" s="2">
        <v>28.7364198</v>
      </c>
      <c r="K8" s="2">
        <v>7.4380246899999998</v>
      </c>
      <c r="L8" s="4">
        <v>19.250864199999999</v>
      </c>
      <c r="M8" s="11">
        <f t="shared" si="0"/>
        <v>19.460802481666668</v>
      </c>
      <c r="N8" s="11">
        <f t="shared" si="1"/>
        <v>22.196074092000003</v>
      </c>
    </row>
    <row r="9" spans="1:14" ht="15.75" thickBot="1" x14ac:dyDescent="0.3">
      <c r="A9" s="17">
        <v>14.030987700000001</v>
      </c>
      <c r="B9" s="17">
        <v>15.437901200000001</v>
      </c>
      <c r="C9" s="17">
        <v>50.054814800000003</v>
      </c>
      <c r="D9" s="17">
        <v>4.6880246899999998</v>
      </c>
      <c r="E9" s="17">
        <v>39.372715999999997</v>
      </c>
      <c r="F9" s="17">
        <v>34.958765399999997</v>
      </c>
      <c r="G9" s="17">
        <v>13.712592600000001</v>
      </c>
      <c r="H9" s="17">
        <v>30.713456799999999</v>
      </c>
      <c r="I9" s="17">
        <v>9.1651851900000008</v>
      </c>
      <c r="J9" s="17">
        <v>45.176790099999998</v>
      </c>
      <c r="K9" s="17">
        <v>9.0053086400000009</v>
      </c>
      <c r="L9" s="18">
        <v>34.0135802</v>
      </c>
      <c r="M9" s="11">
        <f t="shared" si="0"/>
        <v>23.631152255</v>
      </c>
      <c r="N9" s="11">
        <f t="shared" si="1"/>
        <v>24.716888877999999</v>
      </c>
    </row>
    <row r="10" spans="1:14" x14ac:dyDescent="0.25">
      <c r="A10" s="12">
        <f>AVERAGE(A3:A9)</f>
        <v>30.734285714285715</v>
      </c>
      <c r="B10" s="12">
        <f t="shared" ref="B10:L10" si="2">AVERAGE(B3:B9)</f>
        <v>24.115238085714285</v>
      </c>
      <c r="C10" s="12">
        <f t="shared" si="2"/>
        <v>43.291693142857149</v>
      </c>
      <c r="D10" s="12">
        <f t="shared" si="2"/>
        <v>18.326878301428572</v>
      </c>
      <c r="E10" s="12">
        <f t="shared" si="2"/>
        <v>18.521904765714286</v>
      </c>
      <c r="F10" s="12">
        <f t="shared" si="2"/>
        <v>26.237125200000001</v>
      </c>
      <c r="G10" s="12">
        <f t="shared" si="2"/>
        <v>23.590229257142855</v>
      </c>
      <c r="H10" s="12">
        <f t="shared" si="2"/>
        <v>20.537072322857142</v>
      </c>
      <c r="I10" s="12">
        <f t="shared" si="2"/>
        <v>15.195449735714286</v>
      </c>
      <c r="J10" s="12">
        <f t="shared" si="2"/>
        <v>27.774391542857142</v>
      </c>
      <c r="K10" s="12">
        <f t="shared" si="2"/>
        <v>9.251199285714284</v>
      </c>
      <c r="L10" s="12">
        <f t="shared" si="2"/>
        <v>17.755696637142854</v>
      </c>
      <c r="M10" s="15">
        <f>AVERAGE(M3:M9)</f>
        <v>19.017339796904761</v>
      </c>
      <c r="N10" s="15">
        <f>AVERAGE(N3:N9)</f>
        <v>26.998000001999998</v>
      </c>
    </row>
    <row r="11" spans="1:14" x14ac:dyDescent="0.25">
      <c r="A11" s="7"/>
      <c r="B11" s="8"/>
      <c r="C11" s="8"/>
      <c r="D11" s="8"/>
      <c r="E11" s="8"/>
      <c r="F11" s="8"/>
      <c r="G11" s="8"/>
      <c r="H11" s="8"/>
      <c r="I11" s="8"/>
      <c r="J11" s="9"/>
      <c r="K11" s="9"/>
      <c r="L11" s="9"/>
    </row>
    <row r="12" spans="1:14" x14ac:dyDescent="0.25">
      <c r="A12" s="7"/>
      <c r="B12" s="8"/>
      <c r="C12" s="8"/>
      <c r="D12" s="8"/>
      <c r="E12" s="8"/>
      <c r="F12" s="8"/>
      <c r="G12" s="8"/>
      <c r="H12" s="8"/>
      <c r="I12" s="9"/>
      <c r="J12" s="9"/>
      <c r="K12" s="9"/>
      <c r="L12" s="9"/>
    </row>
    <row r="13" spans="1:14" x14ac:dyDescent="0.25">
      <c r="A13" s="7"/>
      <c r="B13" s="8"/>
      <c r="C13" s="8"/>
      <c r="D13" s="8"/>
      <c r="E13" s="8"/>
      <c r="F13" s="8"/>
      <c r="G13" s="8"/>
      <c r="H13" s="8"/>
      <c r="I13" s="9"/>
      <c r="J13" s="9"/>
      <c r="K13" s="9"/>
      <c r="L13" s="9"/>
    </row>
    <row r="14" spans="1:14" x14ac:dyDescent="0.25">
      <c r="A14" s="7"/>
      <c r="B14" s="8"/>
      <c r="C14" s="8"/>
      <c r="D14" s="8"/>
      <c r="E14" s="8"/>
      <c r="F14" s="8"/>
      <c r="G14" s="8"/>
      <c r="H14" s="8"/>
      <c r="I14" s="9"/>
      <c r="J14" s="9"/>
      <c r="K14" s="9"/>
      <c r="L14" s="9"/>
    </row>
    <row r="15" spans="1:14" x14ac:dyDescent="0.25">
      <c r="A15" s="7"/>
      <c r="B15" s="8"/>
      <c r="C15" s="8"/>
      <c r="D15" s="8"/>
      <c r="E15" s="8"/>
      <c r="F15" s="8"/>
      <c r="G15" s="8"/>
      <c r="H15" s="8"/>
      <c r="I15" s="9"/>
      <c r="J15" s="9"/>
      <c r="K15" s="9"/>
      <c r="L15" s="9"/>
    </row>
    <row r="16" spans="1:14" x14ac:dyDescent="0.25">
      <c r="A16" s="24" t="s">
        <v>13</v>
      </c>
      <c r="B16" s="24"/>
      <c r="C16" s="24"/>
      <c r="D16" s="24"/>
      <c r="E16" s="24"/>
      <c r="F16" s="24"/>
      <c r="G16" s="24"/>
      <c r="H16" s="24"/>
      <c r="I16" s="24"/>
      <c r="J16" s="24"/>
      <c r="K16" s="24"/>
      <c r="L16" s="24"/>
    </row>
    <row r="17" spans="1:14" x14ac:dyDescent="0.25">
      <c r="A17" s="10" t="s">
        <v>1</v>
      </c>
      <c r="B17" s="10" t="s">
        <v>2</v>
      </c>
      <c r="C17" s="10" t="s">
        <v>3</v>
      </c>
      <c r="D17" s="10" t="s">
        <v>4</v>
      </c>
      <c r="E17" s="10" t="s">
        <v>5</v>
      </c>
      <c r="F17" s="10" t="s">
        <v>6</v>
      </c>
      <c r="G17" s="10" t="s">
        <v>7</v>
      </c>
      <c r="H17" s="10" t="s">
        <v>8</v>
      </c>
      <c r="I17" s="10" t="s">
        <v>9</v>
      </c>
      <c r="J17" s="10" t="s">
        <v>10</v>
      </c>
      <c r="K17" s="10" t="s">
        <v>11</v>
      </c>
      <c r="L17" s="10" t="s">
        <v>12</v>
      </c>
      <c r="M17" s="14" t="s">
        <v>18</v>
      </c>
      <c r="N17" s="13" t="s">
        <v>19</v>
      </c>
    </row>
    <row r="18" spans="1:14" x14ac:dyDescent="0.25">
      <c r="A18" s="16">
        <v>0</v>
      </c>
      <c r="B18" s="16">
        <v>0</v>
      </c>
      <c r="C18" s="16">
        <v>0</v>
      </c>
      <c r="D18" s="16">
        <v>0</v>
      </c>
      <c r="E18" s="16">
        <v>0</v>
      </c>
      <c r="F18" s="16">
        <v>0</v>
      </c>
      <c r="G18" s="16">
        <v>10.6095062</v>
      </c>
      <c r="H18" s="16">
        <v>6.0677777800000001</v>
      </c>
      <c r="I18" s="16">
        <v>15.669876500000001</v>
      </c>
      <c r="J18" s="16">
        <v>4.1160493799999998</v>
      </c>
      <c r="K18" s="16">
        <v>5.8482716000000003</v>
      </c>
      <c r="L18" s="3">
        <v>4.0508642000000004</v>
      </c>
      <c r="M18" s="11">
        <f>AVERAGE(G18:L18)</f>
        <v>7.7270576099999992</v>
      </c>
      <c r="N18" s="11">
        <f>AVERAGE(A18:F18)</f>
        <v>0</v>
      </c>
    </row>
    <row r="19" spans="1:14" x14ac:dyDescent="0.25">
      <c r="A19" s="2">
        <v>0</v>
      </c>
      <c r="B19" s="2">
        <v>2.4186419799999999</v>
      </c>
      <c r="C19" s="2">
        <v>0</v>
      </c>
      <c r="D19" s="2">
        <v>0</v>
      </c>
      <c r="E19" s="2">
        <v>0</v>
      </c>
      <c r="F19" s="2">
        <v>0</v>
      </c>
      <c r="G19" s="2">
        <v>2.6685185200000001</v>
      </c>
      <c r="H19" s="2">
        <v>0.89382715999999995</v>
      </c>
      <c r="I19" s="2">
        <v>10.882222199999999</v>
      </c>
      <c r="J19" s="2">
        <v>1.05234568</v>
      </c>
      <c r="K19" s="2">
        <v>11.6001235</v>
      </c>
      <c r="L19" s="4">
        <v>7.3686419799999996</v>
      </c>
      <c r="M19" s="11">
        <f t="shared" ref="M19:M24" si="3">AVERAGE(G19:L19)</f>
        <v>5.7442798399999999</v>
      </c>
      <c r="N19" s="11">
        <f t="shared" ref="N19:N24" si="4">AVERAGE(A19:F19)</f>
        <v>0.40310699666666666</v>
      </c>
    </row>
    <row r="20" spans="1:14" x14ac:dyDescent="0.25">
      <c r="A20" s="2">
        <v>0</v>
      </c>
      <c r="B20" s="2">
        <v>0</v>
      </c>
      <c r="C20" s="2">
        <v>0</v>
      </c>
      <c r="D20" s="2">
        <v>0</v>
      </c>
      <c r="E20" s="2">
        <v>1.42296296</v>
      </c>
      <c r="F20" s="2">
        <v>0</v>
      </c>
      <c r="G20" s="2">
        <v>3.0366666699999998</v>
      </c>
      <c r="H20" s="2">
        <v>3.6982716</v>
      </c>
      <c r="I20" s="2">
        <v>5.88271605</v>
      </c>
      <c r="J20" s="2">
        <v>0.68666667000000003</v>
      </c>
      <c r="K20" s="2">
        <v>5.4140740699999998</v>
      </c>
      <c r="L20" s="4">
        <v>8.3464197500000008</v>
      </c>
      <c r="M20" s="11">
        <f t="shared" si="3"/>
        <v>4.5108024683333339</v>
      </c>
      <c r="N20" s="11">
        <f t="shared" si="4"/>
        <v>0.23716049333333333</v>
      </c>
    </row>
    <row r="21" spans="1:14" x14ac:dyDescent="0.25">
      <c r="A21" s="2">
        <v>0</v>
      </c>
      <c r="B21" s="2">
        <v>0</v>
      </c>
      <c r="C21" s="2">
        <v>0</v>
      </c>
      <c r="D21" s="2">
        <v>0</v>
      </c>
      <c r="E21" s="2">
        <v>0.44925925999999999</v>
      </c>
      <c r="F21" s="2">
        <v>0</v>
      </c>
      <c r="G21" s="2">
        <v>1.99802469</v>
      </c>
      <c r="H21" s="2">
        <v>1.6486419800000001</v>
      </c>
      <c r="I21" s="2">
        <v>9.2807407400000006</v>
      </c>
      <c r="J21" s="2">
        <v>0.56382715999999999</v>
      </c>
      <c r="K21" s="2">
        <v>1.6754321000000001</v>
      </c>
      <c r="L21" s="4">
        <v>7.0143209899999999</v>
      </c>
      <c r="M21" s="11">
        <f t="shared" si="3"/>
        <v>3.6968312766666664</v>
      </c>
      <c r="N21" s="11">
        <f t="shared" si="4"/>
        <v>7.4876543333333337E-2</v>
      </c>
    </row>
    <row r="22" spans="1:14" x14ac:dyDescent="0.25">
      <c r="A22" s="2">
        <v>0</v>
      </c>
      <c r="B22" s="2">
        <v>0</v>
      </c>
      <c r="C22" s="2">
        <v>0</v>
      </c>
      <c r="D22" s="2">
        <v>2.2565432099999998</v>
      </c>
      <c r="E22" s="2">
        <v>0</v>
      </c>
      <c r="F22" s="2">
        <v>0.31283950999999999</v>
      </c>
      <c r="G22" s="2">
        <v>0.48049383000000001</v>
      </c>
      <c r="H22" s="2">
        <v>0.51370369999999999</v>
      </c>
      <c r="I22" s="2">
        <v>11.488271599999999</v>
      </c>
      <c r="J22" s="2">
        <v>3.98160494</v>
      </c>
      <c r="K22" s="2">
        <v>3.5981481500000001</v>
      </c>
      <c r="L22" s="4">
        <v>1.53320988</v>
      </c>
      <c r="M22" s="11">
        <f t="shared" si="3"/>
        <v>3.5992386833333332</v>
      </c>
      <c r="N22" s="11">
        <f t="shared" si="4"/>
        <v>0.42823045333333326</v>
      </c>
    </row>
    <row r="23" spans="1:14" x14ac:dyDescent="0.25">
      <c r="A23" s="2">
        <v>0</v>
      </c>
      <c r="B23" s="2">
        <v>0</v>
      </c>
      <c r="C23" s="2">
        <v>1.4972839499999999</v>
      </c>
      <c r="D23" s="2">
        <v>2.6211111100000002</v>
      </c>
      <c r="E23" s="2">
        <v>0</v>
      </c>
      <c r="F23" s="2">
        <v>0</v>
      </c>
      <c r="G23" s="2">
        <v>0.55703703999999998</v>
      </c>
      <c r="H23" s="2">
        <v>1.5158024699999999</v>
      </c>
      <c r="I23" s="2">
        <v>6.6803703700000003</v>
      </c>
      <c r="J23" s="2">
        <v>3.98160494</v>
      </c>
      <c r="K23" s="2">
        <v>1.81567901</v>
      </c>
      <c r="L23" s="4">
        <v>2.4025925899999998</v>
      </c>
      <c r="M23" s="11">
        <f t="shared" si="3"/>
        <v>2.8255144033333335</v>
      </c>
      <c r="N23" s="11">
        <f t="shared" si="4"/>
        <v>0.68639917666666672</v>
      </c>
    </row>
    <row r="24" spans="1:14" ht="15.75" thickBot="1" x14ac:dyDescent="0.3">
      <c r="A24" s="17">
        <v>0</v>
      </c>
      <c r="B24" s="17">
        <v>0</v>
      </c>
      <c r="C24" s="17">
        <v>0.11382716</v>
      </c>
      <c r="D24" s="17">
        <v>0</v>
      </c>
      <c r="E24" s="17">
        <v>0</v>
      </c>
      <c r="F24" s="17">
        <v>0</v>
      </c>
      <c r="G24" s="17">
        <v>0.45160494000000001</v>
      </c>
      <c r="H24" s="17">
        <v>1.17259259</v>
      </c>
      <c r="I24" s="17">
        <v>1.5730864200000001</v>
      </c>
      <c r="J24" s="17">
        <v>15.983086399999999</v>
      </c>
      <c r="K24" s="17">
        <v>4.05753086</v>
      </c>
      <c r="L24" s="18">
        <v>1.5390123499999999</v>
      </c>
      <c r="M24" s="11">
        <f t="shared" si="3"/>
        <v>4.1294855933333334</v>
      </c>
      <c r="N24" s="11">
        <f t="shared" si="4"/>
        <v>1.8971193333333334E-2</v>
      </c>
    </row>
    <row r="25" spans="1:14" x14ac:dyDescent="0.25">
      <c r="A25" s="15">
        <f>AVERAGE(A18:A24)</f>
        <v>0</v>
      </c>
      <c r="B25" s="15">
        <f t="shared" ref="B25:L25" si="5">AVERAGE(B18:B24)</f>
        <v>0.34552028285714281</v>
      </c>
      <c r="C25" s="15">
        <f t="shared" si="5"/>
        <v>0.23015873000000001</v>
      </c>
      <c r="D25" s="15">
        <f t="shared" si="5"/>
        <v>0.69680775999999989</v>
      </c>
      <c r="E25" s="15">
        <f t="shared" si="5"/>
        <v>0.26746031714285717</v>
      </c>
      <c r="F25" s="15">
        <f t="shared" si="5"/>
        <v>4.4691358571428572E-2</v>
      </c>
      <c r="G25" s="15">
        <f t="shared" si="5"/>
        <v>2.8288359842857145</v>
      </c>
      <c r="H25" s="15">
        <f t="shared" si="5"/>
        <v>2.2158024685714288</v>
      </c>
      <c r="I25" s="15">
        <f t="shared" si="5"/>
        <v>8.7796119828571424</v>
      </c>
      <c r="J25" s="15">
        <f t="shared" si="5"/>
        <v>4.3378835957142856</v>
      </c>
      <c r="K25" s="15">
        <f t="shared" si="5"/>
        <v>4.8584656128571435</v>
      </c>
      <c r="L25" s="15">
        <f t="shared" si="5"/>
        <v>4.6078659628571428</v>
      </c>
      <c r="M25" s="15">
        <f>AVERAGE(M18:M24)</f>
        <v>4.6047442678571429</v>
      </c>
      <c r="N25" s="15">
        <f>AVERAGE(N18:N24)</f>
        <v>0.26410640809523811</v>
      </c>
    </row>
    <row r="31" spans="1:14" x14ac:dyDescent="0.25">
      <c r="A31" s="25" t="s">
        <v>14</v>
      </c>
      <c r="B31" s="25"/>
      <c r="C31" s="25"/>
      <c r="D31" s="25"/>
      <c r="E31" s="25"/>
      <c r="F31" s="25"/>
      <c r="G31" s="25"/>
      <c r="H31" s="25"/>
      <c r="I31" s="25"/>
      <c r="J31" s="25"/>
      <c r="K31" s="25"/>
      <c r="L31" s="25"/>
    </row>
    <row r="32" spans="1:14" x14ac:dyDescent="0.25">
      <c r="A32" s="10" t="s">
        <v>1</v>
      </c>
      <c r="B32" s="10" t="s">
        <v>2</v>
      </c>
      <c r="C32" s="10" t="s">
        <v>3</v>
      </c>
      <c r="D32" s="10" t="s">
        <v>4</v>
      </c>
      <c r="E32" s="10" t="s">
        <v>5</v>
      </c>
      <c r="F32" s="10" t="s">
        <v>6</v>
      </c>
      <c r="G32" s="10" t="s">
        <v>7</v>
      </c>
      <c r="H32" s="10" t="s">
        <v>8</v>
      </c>
      <c r="I32" s="10" t="s">
        <v>9</v>
      </c>
      <c r="J32" s="10" t="s">
        <v>10</v>
      </c>
      <c r="K32" s="10" t="s">
        <v>11</v>
      </c>
      <c r="L32" s="10" t="s">
        <v>12</v>
      </c>
      <c r="M32" s="14" t="s">
        <v>18</v>
      </c>
      <c r="N32" s="13" t="s">
        <v>19</v>
      </c>
    </row>
    <row r="33" spans="1:14" x14ac:dyDescent="0.25">
      <c r="A33" s="16">
        <v>6.7862963000000001</v>
      </c>
      <c r="B33" s="16">
        <v>11.692345700000001</v>
      </c>
      <c r="C33" s="16">
        <v>26.088271599999999</v>
      </c>
      <c r="D33" s="16">
        <v>13.404320999999999</v>
      </c>
      <c r="E33" s="16">
        <v>2.16580247</v>
      </c>
      <c r="F33" s="16">
        <v>10.601975299999999</v>
      </c>
      <c r="G33" s="16">
        <v>2.7695061700000001</v>
      </c>
      <c r="H33" s="16">
        <v>3.0195061700000001</v>
      </c>
      <c r="I33" s="16">
        <v>6.6261728399999997</v>
      </c>
      <c r="J33" s="16">
        <v>0.86395062</v>
      </c>
      <c r="K33" s="16">
        <v>0.71432099000000004</v>
      </c>
      <c r="L33" s="3">
        <v>0.67209876999999996</v>
      </c>
      <c r="M33" s="11">
        <f>AVERAGE(G33:L33)</f>
        <v>2.4442592599999999</v>
      </c>
      <c r="N33" s="11">
        <f>AVERAGE(A33:F33)</f>
        <v>11.789835395000003</v>
      </c>
    </row>
    <row r="34" spans="1:14" x14ac:dyDescent="0.25">
      <c r="A34" s="2">
        <v>2.0077777800000001</v>
      </c>
      <c r="B34" s="2">
        <v>11.7271605</v>
      </c>
      <c r="C34" s="2">
        <v>3.85604938</v>
      </c>
      <c r="D34" s="2">
        <v>3.0423456799999999</v>
      </c>
      <c r="E34" s="2">
        <v>2.3416049399999999</v>
      </c>
      <c r="F34" s="2">
        <v>0.12543209999999999</v>
      </c>
      <c r="G34" s="2">
        <v>1.07580247</v>
      </c>
      <c r="H34" s="2">
        <v>0.41024691000000002</v>
      </c>
      <c r="I34" s="2">
        <v>5.8824691400000004</v>
      </c>
      <c r="J34" s="2">
        <v>0.14666667</v>
      </c>
      <c r="K34" s="2">
        <v>0.80481480999999999</v>
      </c>
      <c r="L34" s="4">
        <v>2.0265432099999998</v>
      </c>
      <c r="M34" s="11">
        <f t="shared" ref="M34:M39" si="6">AVERAGE(G34:L34)</f>
        <v>1.7244238683333333</v>
      </c>
      <c r="N34" s="11">
        <f t="shared" ref="N34:N39" si="7">AVERAGE(A34:F34)</f>
        <v>3.8500617300000002</v>
      </c>
    </row>
    <row r="35" spans="1:14" x14ac:dyDescent="0.25">
      <c r="A35" s="2">
        <v>0.55518519</v>
      </c>
      <c r="B35" s="2">
        <v>2.3535802499999998</v>
      </c>
      <c r="C35" s="2">
        <v>7.6155555599999998</v>
      </c>
      <c r="D35" s="2">
        <v>0.51469136000000004</v>
      </c>
      <c r="E35" s="2">
        <v>8.6814814800000004</v>
      </c>
      <c r="F35" s="2">
        <v>2.48506173</v>
      </c>
      <c r="G35" s="2">
        <v>2.7830864200000001</v>
      </c>
      <c r="H35" s="2">
        <v>0.27037037000000003</v>
      </c>
      <c r="I35" s="2">
        <v>2.47148148</v>
      </c>
      <c r="J35" s="2">
        <v>0.28518518999999998</v>
      </c>
      <c r="K35" s="2">
        <v>0.15283951000000001</v>
      </c>
      <c r="L35" s="4">
        <v>2.8441975300000002</v>
      </c>
      <c r="M35" s="11">
        <f t="shared" si="6"/>
        <v>1.4678600833333333</v>
      </c>
      <c r="N35" s="11">
        <f t="shared" si="7"/>
        <v>3.7009259283333336</v>
      </c>
    </row>
    <row r="36" spans="1:14" x14ac:dyDescent="0.25">
      <c r="A36" s="2">
        <v>2.08901235</v>
      </c>
      <c r="B36" s="2">
        <v>0.26271604999999998</v>
      </c>
      <c r="C36" s="2">
        <v>4.9671604900000004</v>
      </c>
      <c r="D36" s="2">
        <v>7.6913579999999995E-2</v>
      </c>
      <c r="E36" s="2">
        <v>1.5064197500000001</v>
      </c>
      <c r="F36" s="2">
        <v>0.50765431999999999</v>
      </c>
      <c r="G36" s="2">
        <v>0.74888889000000003</v>
      </c>
      <c r="H36" s="2">
        <v>0.63962962999999995</v>
      </c>
      <c r="I36" s="2">
        <v>1.6935802499999999</v>
      </c>
      <c r="J36" s="2">
        <v>4.3703699999999998E-2</v>
      </c>
      <c r="K36" s="2">
        <v>1.0454321</v>
      </c>
      <c r="L36" s="4">
        <v>0.94962963</v>
      </c>
      <c r="M36" s="11">
        <f t="shared" si="6"/>
        <v>0.85347736666666663</v>
      </c>
      <c r="N36" s="11">
        <f t="shared" si="7"/>
        <v>1.5683127566666668</v>
      </c>
    </row>
    <row r="37" spans="1:14" x14ac:dyDescent="0.25">
      <c r="A37" s="2">
        <v>0.31962963</v>
      </c>
      <c r="B37" s="2">
        <v>1.04876543</v>
      </c>
      <c r="C37" s="2">
        <v>5.7251851900000004</v>
      </c>
      <c r="D37" s="2">
        <v>8.7283949999999999E-2</v>
      </c>
      <c r="E37" s="2">
        <v>2.4793827199999998</v>
      </c>
      <c r="F37" s="2">
        <v>1.0646913600000001</v>
      </c>
      <c r="G37" s="2">
        <v>0.53074074000000004</v>
      </c>
      <c r="H37" s="2">
        <v>2.3782716000000002</v>
      </c>
      <c r="I37" s="2">
        <v>1.5295061700000001</v>
      </c>
      <c r="J37" s="2">
        <v>1.3248148099999999</v>
      </c>
      <c r="K37" s="2">
        <v>2.4022222200000001</v>
      </c>
      <c r="L37" s="4">
        <v>0.62864198000000004</v>
      </c>
      <c r="M37" s="11">
        <f t="shared" si="6"/>
        <v>1.4656995866666669</v>
      </c>
      <c r="N37" s="11">
        <f t="shared" si="7"/>
        <v>1.7874897133333334</v>
      </c>
    </row>
    <row r="38" spans="1:14" x14ac:dyDescent="0.25">
      <c r="A38" s="2">
        <v>0.64641974999999996</v>
      </c>
      <c r="B38" s="2">
        <v>0.73506172999999997</v>
      </c>
      <c r="C38" s="2">
        <v>50.734814800000002</v>
      </c>
      <c r="D38" s="2">
        <v>8.3456790000000003E-2</v>
      </c>
      <c r="E38" s="2">
        <v>2.0308641999999999</v>
      </c>
      <c r="F38" s="2">
        <v>0.28876542999999999</v>
      </c>
      <c r="G38" s="2">
        <v>2.3918518500000001</v>
      </c>
      <c r="H38" s="2">
        <v>1.63580247</v>
      </c>
      <c r="I38" s="2">
        <v>1.2645679000000001</v>
      </c>
      <c r="J38" s="2">
        <v>1.3248148099999999</v>
      </c>
      <c r="K38" s="2">
        <v>1.65901235</v>
      </c>
      <c r="L38" s="4">
        <v>1.6369135800000001</v>
      </c>
      <c r="M38" s="11">
        <f t="shared" si="6"/>
        <v>1.6521604933333334</v>
      </c>
      <c r="N38" s="11">
        <f t="shared" si="7"/>
        <v>9.0865637833333324</v>
      </c>
    </row>
    <row r="39" spans="1:14" ht="15.75" thickBot="1" x14ac:dyDescent="0.3">
      <c r="A39" s="17">
        <v>0.13654321</v>
      </c>
      <c r="B39" s="17">
        <v>8.7654319999999994E-2</v>
      </c>
      <c r="C39" s="17">
        <v>19.993703700000001</v>
      </c>
      <c r="D39" s="17">
        <v>0.18160493999999999</v>
      </c>
      <c r="E39" s="17">
        <v>2.4391357999999999</v>
      </c>
      <c r="F39" s="17">
        <v>2.4992592600000001</v>
      </c>
      <c r="G39" s="17">
        <v>0.46938271999999998</v>
      </c>
      <c r="H39" s="17">
        <v>1.2359259300000001</v>
      </c>
      <c r="I39" s="17">
        <v>1.0177777800000001</v>
      </c>
      <c r="J39" s="17">
        <v>5.1680246900000002</v>
      </c>
      <c r="K39" s="17">
        <v>0.81580246999999995</v>
      </c>
      <c r="L39" s="18">
        <v>2.5213580200000001</v>
      </c>
      <c r="M39" s="11">
        <f t="shared" si="6"/>
        <v>1.8713786016666667</v>
      </c>
      <c r="N39" s="11">
        <f t="shared" si="7"/>
        <v>4.2229835383333336</v>
      </c>
    </row>
    <row r="40" spans="1:14" x14ac:dyDescent="0.25">
      <c r="A40" s="15">
        <f>AVERAGE(A33:A39)</f>
        <v>1.7915520299999996</v>
      </c>
      <c r="B40" s="15">
        <f t="shared" ref="B40:L40" si="8">AVERAGE(B33:B39)</f>
        <v>3.9867548542857145</v>
      </c>
      <c r="C40" s="15">
        <f t="shared" si="8"/>
        <v>16.997248674285714</v>
      </c>
      <c r="D40" s="15">
        <f t="shared" si="8"/>
        <v>2.4843739</v>
      </c>
      <c r="E40" s="15">
        <f t="shared" si="8"/>
        <v>3.0920987657142858</v>
      </c>
      <c r="F40" s="15">
        <f t="shared" si="8"/>
        <v>2.5104056428571426</v>
      </c>
      <c r="G40" s="15">
        <f t="shared" si="8"/>
        <v>1.5384656085714286</v>
      </c>
      <c r="H40" s="15">
        <f t="shared" si="8"/>
        <v>1.369964725714286</v>
      </c>
      <c r="I40" s="15">
        <f t="shared" si="8"/>
        <v>2.9265079371428571</v>
      </c>
      <c r="J40" s="15">
        <f t="shared" si="8"/>
        <v>1.3081657842857142</v>
      </c>
      <c r="K40" s="15">
        <f t="shared" si="8"/>
        <v>1.0849206357142858</v>
      </c>
      <c r="L40" s="15">
        <f t="shared" si="8"/>
        <v>1.6113403885714288</v>
      </c>
      <c r="M40" s="15">
        <f>AVERAGE(M33:M39)</f>
        <v>1.63989418</v>
      </c>
      <c r="N40" s="15">
        <f>AVERAGE(N33:N39)</f>
        <v>5.1437389778571427</v>
      </c>
    </row>
    <row r="41" spans="1:14" x14ac:dyDescent="0.25">
      <c r="A41" s="11"/>
      <c r="B41" s="11"/>
      <c r="C41" s="11"/>
      <c r="D41" s="11"/>
      <c r="E41" s="11"/>
      <c r="F41" s="11"/>
      <c r="G41" s="11"/>
      <c r="H41" s="11"/>
      <c r="I41" s="11"/>
      <c r="J41" s="11"/>
      <c r="K41" s="11"/>
      <c r="L41" s="11"/>
    </row>
    <row r="42" spans="1:14" x14ac:dyDescent="0.25">
      <c r="A42" s="11"/>
      <c r="B42" s="11"/>
      <c r="C42" s="11"/>
      <c r="D42" s="11"/>
      <c r="E42" s="11"/>
      <c r="F42" s="11"/>
      <c r="G42" s="11"/>
      <c r="H42" s="11"/>
      <c r="I42" s="11"/>
      <c r="J42" s="11"/>
      <c r="K42" s="11"/>
      <c r="L42" s="11"/>
    </row>
    <row r="43" spans="1:14" x14ac:dyDescent="0.25">
      <c r="A43" s="11"/>
      <c r="B43" s="11"/>
      <c r="C43" s="11"/>
      <c r="D43" s="11"/>
      <c r="E43" s="11"/>
      <c r="F43" s="11"/>
      <c r="G43" s="11"/>
      <c r="H43" s="11"/>
      <c r="I43" s="11"/>
      <c r="J43" s="11"/>
      <c r="K43" s="11"/>
      <c r="L43" s="11"/>
    </row>
    <row r="44" spans="1:14" x14ac:dyDescent="0.25">
      <c r="A44" s="11"/>
      <c r="B44" s="11"/>
      <c r="C44" s="11"/>
      <c r="D44" s="11"/>
      <c r="E44" s="11"/>
      <c r="F44" s="11"/>
      <c r="G44" s="11"/>
      <c r="H44" s="11"/>
      <c r="I44" s="11"/>
      <c r="J44" s="11"/>
      <c r="K44" s="11"/>
      <c r="L44" s="11"/>
    </row>
    <row r="45" spans="1:14" x14ac:dyDescent="0.25">
      <c r="A45" s="11"/>
      <c r="B45" s="11"/>
      <c r="C45" s="11"/>
      <c r="D45" s="11"/>
      <c r="E45" s="11"/>
      <c r="F45" s="11"/>
      <c r="G45" s="11"/>
      <c r="H45" s="11"/>
      <c r="I45" s="11"/>
      <c r="J45" s="11"/>
      <c r="K45" s="11"/>
      <c r="L45" s="11"/>
    </row>
    <row r="46" spans="1:14" x14ac:dyDescent="0.25">
      <c r="A46" s="22" t="s">
        <v>15</v>
      </c>
      <c r="B46" s="22"/>
      <c r="C46" s="22"/>
      <c r="D46" s="22"/>
      <c r="E46" s="22"/>
      <c r="F46" s="22"/>
      <c r="G46" s="22"/>
      <c r="H46" s="22"/>
      <c r="I46" s="22"/>
      <c r="J46" s="22"/>
      <c r="K46" s="22"/>
      <c r="L46" s="22"/>
    </row>
    <row r="47" spans="1:14" x14ac:dyDescent="0.25">
      <c r="A47" s="10" t="s">
        <v>1</v>
      </c>
      <c r="B47" s="10" t="s">
        <v>2</v>
      </c>
      <c r="C47" s="10" t="s">
        <v>3</v>
      </c>
      <c r="D47" s="10" t="s">
        <v>4</v>
      </c>
      <c r="E47" s="10" t="s">
        <v>5</v>
      </c>
      <c r="F47" s="10" t="s">
        <v>6</v>
      </c>
      <c r="G47" s="10" t="s">
        <v>7</v>
      </c>
      <c r="H47" s="10" t="s">
        <v>8</v>
      </c>
      <c r="I47" s="10" t="s">
        <v>9</v>
      </c>
      <c r="J47" s="10" t="s">
        <v>10</v>
      </c>
      <c r="K47" s="10" t="s">
        <v>11</v>
      </c>
      <c r="L47" s="10" t="s">
        <v>12</v>
      </c>
      <c r="M47" s="14" t="s">
        <v>18</v>
      </c>
      <c r="N47" s="13" t="s">
        <v>19</v>
      </c>
    </row>
    <row r="48" spans="1:14" x14ac:dyDescent="0.25">
      <c r="A48" s="16">
        <v>0.21098765</v>
      </c>
      <c r="B48" s="16">
        <v>1.11728395</v>
      </c>
      <c r="C48" s="16">
        <v>3.2082715999999998</v>
      </c>
      <c r="D48" s="16">
        <v>1.48333333</v>
      </c>
      <c r="E48" s="16">
        <v>1.1013580199999999</v>
      </c>
      <c r="F48" s="16">
        <v>0.45333332999999998</v>
      </c>
      <c r="G48" s="16">
        <v>1.9935802499999999</v>
      </c>
      <c r="H48" s="16">
        <v>1.50654321</v>
      </c>
      <c r="I48" s="16">
        <v>1.4049382699999999</v>
      </c>
      <c r="J48" s="16">
        <v>0.19432099</v>
      </c>
      <c r="K48" s="16">
        <v>0.25679012000000001</v>
      </c>
      <c r="L48" s="3">
        <v>6.7037040000000006E-2</v>
      </c>
      <c r="M48" s="11">
        <f>AVERAGE(G48:L48)</f>
        <v>0.90386831333333317</v>
      </c>
      <c r="N48" s="11">
        <f>AVERAGE(A48:F48)</f>
        <v>1.26242798</v>
      </c>
    </row>
    <row r="49" spans="1:14" x14ac:dyDescent="0.25">
      <c r="A49" s="2">
        <v>1.07098765</v>
      </c>
      <c r="B49" s="2">
        <v>0</v>
      </c>
      <c r="C49" s="2">
        <v>0.13506172999999999</v>
      </c>
      <c r="D49" s="2">
        <v>0.57654320999999997</v>
      </c>
      <c r="E49" s="2">
        <v>0.41938271999999999</v>
      </c>
      <c r="F49" s="2">
        <v>0</v>
      </c>
      <c r="G49" s="2">
        <v>0.57012346000000003</v>
      </c>
      <c r="H49" s="2">
        <v>4.975309E-2</v>
      </c>
      <c r="I49" s="2">
        <v>1.84098765</v>
      </c>
      <c r="J49" s="2">
        <v>3.6049379999999999E-2</v>
      </c>
      <c r="K49" s="2">
        <v>0.34432098999999999</v>
      </c>
      <c r="L49" s="4">
        <v>0.35061727999999998</v>
      </c>
      <c r="M49" s="11">
        <f t="shared" ref="M49:M54" si="9">AVERAGE(G49:L49)</f>
        <v>0.53197530833333329</v>
      </c>
      <c r="N49" s="11">
        <f t="shared" ref="N49:N54" si="10">AVERAGE(A49:F49)</f>
        <v>0.36699588499999997</v>
      </c>
    </row>
    <row r="50" spans="1:14" x14ac:dyDescent="0.25">
      <c r="A50" s="2">
        <v>0.11802469</v>
      </c>
      <c r="B50" s="2">
        <v>0.82506173000000005</v>
      </c>
      <c r="C50" s="2">
        <v>0.60308642000000001</v>
      </c>
      <c r="D50" s="2">
        <v>0.60493827</v>
      </c>
      <c r="E50" s="2">
        <v>1.91135802</v>
      </c>
      <c r="F50" s="2">
        <v>0.13308642000000001</v>
      </c>
      <c r="G50" s="2">
        <v>3.5997530900000001</v>
      </c>
      <c r="H50" s="2">
        <v>0.21049382999999999</v>
      </c>
      <c r="I50" s="2">
        <v>0.88222221999999995</v>
      </c>
      <c r="J50" s="2">
        <v>5.3333329999999998E-2</v>
      </c>
      <c r="K50" s="2">
        <v>2.839506E-2</v>
      </c>
      <c r="L50" s="4">
        <v>0.49716049000000001</v>
      </c>
      <c r="M50" s="11">
        <f t="shared" si="9"/>
        <v>0.87855967000000001</v>
      </c>
      <c r="N50" s="11">
        <f t="shared" si="10"/>
        <v>0.69925925833333336</v>
      </c>
    </row>
    <row r="51" spans="1:14" x14ac:dyDescent="0.25">
      <c r="A51" s="2">
        <v>0.22</v>
      </c>
      <c r="B51" s="2">
        <v>0</v>
      </c>
      <c r="C51" s="2">
        <v>0.97111111000000006</v>
      </c>
      <c r="D51" s="2">
        <v>0</v>
      </c>
      <c r="E51" s="2">
        <v>0.15049383</v>
      </c>
      <c r="F51" s="2">
        <v>0</v>
      </c>
      <c r="G51" s="2">
        <v>1.6707407400000001</v>
      </c>
      <c r="H51" s="2">
        <v>0.34308642</v>
      </c>
      <c r="I51" s="2">
        <v>0.76617283999999997</v>
      </c>
      <c r="J51" s="2">
        <v>8.9012350000000004E-2</v>
      </c>
      <c r="K51" s="2">
        <v>0.25382716</v>
      </c>
      <c r="L51" s="4">
        <v>0.19864198</v>
      </c>
      <c r="M51" s="11">
        <f t="shared" si="9"/>
        <v>0.5535802483333333</v>
      </c>
      <c r="N51" s="11">
        <f t="shared" si="10"/>
        <v>0.22360082333333334</v>
      </c>
    </row>
    <row r="52" spans="1:14" x14ac:dyDescent="0.25">
      <c r="A52" s="2">
        <v>8.5432099999999997E-2</v>
      </c>
      <c r="B52" s="2">
        <v>0.15395062000000001</v>
      </c>
      <c r="C52" s="2">
        <v>0.38888888999999999</v>
      </c>
      <c r="D52" s="2">
        <v>3.950617E-2</v>
      </c>
      <c r="E52" s="2">
        <v>0.48765431999999997</v>
      </c>
      <c r="F52" s="2">
        <v>0.31370369999999997</v>
      </c>
      <c r="G52" s="2">
        <v>0.95098764999999996</v>
      </c>
      <c r="H52" s="2">
        <v>3.1481479999999999E-2</v>
      </c>
      <c r="I52" s="2">
        <v>0.50604937999999999</v>
      </c>
      <c r="J52" s="2">
        <v>0.38493827000000003</v>
      </c>
      <c r="K52" s="2">
        <v>0.79358024999999999</v>
      </c>
      <c r="L52" s="4">
        <v>0.57913579999999998</v>
      </c>
      <c r="M52" s="11">
        <f t="shared" si="9"/>
        <v>0.54102880500000006</v>
      </c>
      <c r="N52" s="11">
        <f t="shared" si="10"/>
        <v>0.24485596666666667</v>
      </c>
    </row>
    <row r="53" spans="1:14" x14ac:dyDescent="0.25">
      <c r="A53" s="2">
        <v>0.33320988000000001</v>
      </c>
      <c r="B53" s="2">
        <v>5.0740739999999999E-2</v>
      </c>
      <c r="C53" s="2">
        <v>0.77617283999999998</v>
      </c>
      <c r="D53" s="2">
        <v>5.1111110000000001E-2</v>
      </c>
      <c r="E53" s="2">
        <v>1.0128395100000001</v>
      </c>
      <c r="F53" s="2">
        <v>0.34320988000000002</v>
      </c>
      <c r="G53" s="2">
        <v>2.56851852</v>
      </c>
      <c r="H53" s="2">
        <v>0.69283950999999999</v>
      </c>
      <c r="I53" s="2">
        <v>0.50641974999999995</v>
      </c>
      <c r="J53" s="2">
        <v>0.38493827000000003</v>
      </c>
      <c r="K53" s="2">
        <v>0.37222221999999999</v>
      </c>
      <c r="L53" s="4">
        <v>0.26506173</v>
      </c>
      <c r="M53" s="11">
        <f t="shared" si="9"/>
        <v>0.79833333333333345</v>
      </c>
      <c r="N53" s="11">
        <f t="shared" si="10"/>
        <v>0.42788065999999997</v>
      </c>
    </row>
    <row r="54" spans="1:14" ht="15.75" thickBot="1" x14ac:dyDescent="0.3">
      <c r="A54" s="17">
        <v>5.4074070000000002E-2</v>
      </c>
      <c r="B54" s="17">
        <v>0</v>
      </c>
      <c r="C54" s="17">
        <v>2.2817284</v>
      </c>
      <c r="D54" s="17">
        <v>1.8888889999999998E-2</v>
      </c>
      <c r="E54" s="17">
        <v>1.29876543</v>
      </c>
      <c r="F54" s="17">
        <v>3.4302469100000001</v>
      </c>
      <c r="G54" s="17">
        <v>0.64604938000000001</v>
      </c>
      <c r="H54" s="17">
        <v>1.0996296299999999</v>
      </c>
      <c r="I54" s="17">
        <v>0.56567900999999998</v>
      </c>
      <c r="J54" s="17">
        <v>0.97024690999999996</v>
      </c>
      <c r="K54" s="17">
        <v>0.1862963</v>
      </c>
      <c r="L54" s="18">
        <v>0.59209877</v>
      </c>
      <c r="M54" s="11">
        <f t="shared" si="9"/>
        <v>0.67666666666666675</v>
      </c>
      <c r="N54" s="11">
        <f t="shared" si="10"/>
        <v>1.1806172833333333</v>
      </c>
    </row>
    <row r="55" spans="1:14" x14ac:dyDescent="0.25">
      <c r="A55" s="15">
        <f>AVERAGE(A48:A54)</f>
        <v>0.29895943428571431</v>
      </c>
      <c r="B55" s="15">
        <f t="shared" ref="B55:L55" si="11">AVERAGE(B48:B54)</f>
        <v>0.30671957714285719</v>
      </c>
      <c r="C55" s="15">
        <f t="shared" si="11"/>
        <v>1.1949029985714286</v>
      </c>
      <c r="D55" s="15">
        <f t="shared" si="11"/>
        <v>0.39633156857142854</v>
      </c>
      <c r="E55" s="15">
        <f t="shared" si="11"/>
        <v>0.91169312142857151</v>
      </c>
      <c r="F55" s="15">
        <f t="shared" si="11"/>
        <v>0.66765431999999991</v>
      </c>
      <c r="G55" s="15">
        <f t="shared" si="11"/>
        <v>1.7142504414285713</v>
      </c>
      <c r="H55" s="15">
        <f t="shared" si="11"/>
        <v>0.56197531000000001</v>
      </c>
      <c r="I55" s="15">
        <f t="shared" si="11"/>
        <v>0.92463844571428577</v>
      </c>
      <c r="J55" s="15">
        <f t="shared" si="11"/>
        <v>0.30183421428571428</v>
      </c>
      <c r="K55" s="15">
        <f t="shared" si="11"/>
        <v>0.31934744285714284</v>
      </c>
      <c r="L55" s="15">
        <f t="shared" si="11"/>
        <v>0.36425044142857138</v>
      </c>
      <c r="M55" s="15">
        <f>AVERAGE(M48:M54)</f>
        <v>0.69771604928571429</v>
      </c>
      <c r="N55" s="15">
        <f>AVERAGE(N48:N54)</f>
        <v>0.62937683666666655</v>
      </c>
    </row>
    <row r="62" spans="1:14" x14ac:dyDescent="0.25">
      <c r="A62" s="26" t="s">
        <v>16</v>
      </c>
      <c r="B62" s="26"/>
      <c r="C62" s="26"/>
      <c r="D62" s="26"/>
      <c r="E62" s="26"/>
      <c r="F62" s="26"/>
      <c r="G62" s="26"/>
      <c r="H62" s="26"/>
      <c r="I62" s="26"/>
      <c r="J62" s="26"/>
      <c r="K62" s="26"/>
      <c r="L62" s="26"/>
    </row>
    <row r="63" spans="1:14" x14ac:dyDescent="0.25">
      <c r="A63" s="10" t="s">
        <v>1</v>
      </c>
      <c r="B63" s="10" t="s">
        <v>2</v>
      </c>
      <c r="C63" s="10" t="s">
        <v>3</v>
      </c>
      <c r="D63" s="10" t="s">
        <v>4</v>
      </c>
      <c r="E63" s="10" t="s">
        <v>5</v>
      </c>
      <c r="F63" s="10" t="s">
        <v>6</v>
      </c>
      <c r="G63" s="10" t="s">
        <v>7</v>
      </c>
      <c r="H63" s="10" t="s">
        <v>8</v>
      </c>
      <c r="I63" s="10" t="s">
        <v>9</v>
      </c>
      <c r="J63" s="10" t="s">
        <v>10</v>
      </c>
      <c r="K63" s="10" t="s">
        <v>11</v>
      </c>
      <c r="L63" s="10" t="s">
        <v>12</v>
      </c>
      <c r="M63" s="14" t="s">
        <v>18</v>
      </c>
      <c r="N63" s="13" t="s">
        <v>19</v>
      </c>
    </row>
    <row r="64" spans="1:14" x14ac:dyDescent="0.25">
      <c r="A64" s="16">
        <v>28.4450617</v>
      </c>
      <c r="B64" s="16">
        <v>44.445061699999997</v>
      </c>
      <c r="C64" s="16">
        <v>5.3334567899999996</v>
      </c>
      <c r="D64" s="16">
        <v>27.111728400000001</v>
      </c>
      <c r="E64" s="16">
        <v>70.667407400000002</v>
      </c>
      <c r="F64" s="16">
        <v>19.1114815</v>
      </c>
      <c r="G64" s="16">
        <v>44.782716000000001</v>
      </c>
      <c r="H64" s="16">
        <v>69.574814799999999</v>
      </c>
      <c r="I64" s="16">
        <v>54.147160499999998</v>
      </c>
      <c r="J64" s="16">
        <v>71.269876499999995</v>
      </c>
      <c r="K64" s="16">
        <v>82.4865432</v>
      </c>
      <c r="L64" s="3">
        <v>73.336543199999994</v>
      </c>
      <c r="M64" s="11">
        <f>AVERAGE(G64:L64)</f>
        <v>65.932942366666666</v>
      </c>
      <c r="N64" s="11">
        <f>AVERAGE(A64:F64)</f>
        <v>32.519032915000004</v>
      </c>
    </row>
    <row r="65" spans="1:14" x14ac:dyDescent="0.25">
      <c r="A65" s="2">
        <v>59.5562963</v>
      </c>
      <c r="B65" s="2">
        <v>57.7983951</v>
      </c>
      <c r="C65" s="2">
        <v>76.444938300000004</v>
      </c>
      <c r="D65" s="2">
        <v>65.778148099999996</v>
      </c>
      <c r="E65" s="2">
        <v>92.000740699999994</v>
      </c>
      <c r="F65" s="2">
        <v>87.111604900000003</v>
      </c>
      <c r="G65" s="2">
        <v>72.991481500000006</v>
      </c>
      <c r="H65" s="2">
        <v>87.556049400000006</v>
      </c>
      <c r="I65" s="2">
        <v>51.597901200000003</v>
      </c>
      <c r="J65" s="2">
        <v>81.229382700000002</v>
      </c>
      <c r="K65" s="2">
        <v>72.932963000000001</v>
      </c>
      <c r="L65" s="4">
        <v>82.949876500000002</v>
      </c>
      <c r="M65" s="11">
        <f t="shared" ref="M65:M70" si="12">AVERAGE(G65:L65)</f>
        <v>74.876275716666683</v>
      </c>
      <c r="N65" s="11">
        <f t="shared" ref="N65:N70" si="13">AVERAGE(A65:F65)</f>
        <v>73.115020566666672</v>
      </c>
    </row>
    <row r="66" spans="1:14" x14ac:dyDescent="0.25">
      <c r="A66" s="2">
        <v>70.667530900000003</v>
      </c>
      <c r="B66" s="2">
        <v>79.5562963</v>
      </c>
      <c r="C66" s="2">
        <v>56.444938299999997</v>
      </c>
      <c r="D66" s="2">
        <v>79.5564198</v>
      </c>
      <c r="E66" s="2">
        <v>71.111604900000003</v>
      </c>
      <c r="F66" s="2">
        <v>72.8895062</v>
      </c>
      <c r="G66" s="2">
        <v>58.716172800000002</v>
      </c>
      <c r="H66" s="2">
        <v>89.778024700000003</v>
      </c>
      <c r="I66" s="2">
        <v>81.384444400000007</v>
      </c>
      <c r="J66" s="2">
        <v>67.370246899999998</v>
      </c>
      <c r="K66" s="2">
        <v>88.761234599999995</v>
      </c>
      <c r="L66" s="4">
        <v>63.111851899999998</v>
      </c>
      <c r="M66" s="11">
        <f t="shared" si="12"/>
        <v>74.853662549999996</v>
      </c>
      <c r="N66" s="11">
        <f t="shared" si="13"/>
        <v>71.704382733333333</v>
      </c>
    </row>
    <row r="67" spans="1:14" x14ac:dyDescent="0.25">
      <c r="A67" s="2">
        <v>63.111975299999997</v>
      </c>
      <c r="B67" s="2">
        <v>86.667407400000002</v>
      </c>
      <c r="C67" s="2">
        <v>55.556049399999999</v>
      </c>
      <c r="D67" s="2">
        <v>95.111357999999996</v>
      </c>
      <c r="E67" s="2">
        <v>87.555925900000005</v>
      </c>
      <c r="F67" s="2">
        <v>82.222962999999993</v>
      </c>
      <c r="G67" s="2">
        <v>70.434567900000005</v>
      </c>
      <c r="H67" s="2">
        <v>90.963333300000002</v>
      </c>
      <c r="I67" s="2">
        <v>78.305925900000005</v>
      </c>
      <c r="J67" s="2">
        <v>80.911481499999994</v>
      </c>
      <c r="K67" s="2">
        <v>87.189629600000004</v>
      </c>
      <c r="L67" s="4">
        <v>88.893580200000002</v>
      </c>
      <c r="M67" s="11">
        <f t="shared" si="12"/>
        <v>82.783086400000002</v>
      </c>
      <c r="N67" s="11">
        <f t="shared" si="13"/>
        <v>78.370946499999988</v>
      </c>
    </row>
    <row r="68" spans="1:14" x14ac:dyDescent="0.25">
      <c r="A68" s="2">
        <v>82.667407400000002</v>
      </c>
      <c r="B68" s="2">
        <v>73.778642000000005</v>
      </c>
      <c r="C68" s="2">
        <v>45.333950600000001</v>
      </c>
      <c r="D68" s="2">
        <v>92.444814800000003</v>
      </c>
      <c r="E68" s="2">
        <v>78.667283999999995</v>
      </c>
      <c r="F68" s="2">
        <v>84.000370399999994</v>
      </c>
      <c r="G68" s="2">
        <v>85.629012299999999</v>
      </c>
      <c r="H68" s="2">
        <v>59.111728399999997</v>
      </c>
      <c r="I68" s="2">
        <v>70.724567899999997</v>
      </c>
      <c r="J68" s="2">
        <v>64.889629600000006</v>
      </c>
      <c r="K68" s="2">
        <v>85.382592599999995</v>
      </c>
      <c r="L68" s="4">
        <v>83.556172799999999</v>
      </c>
      <c r="M68" s="11">
        <f t="shared" si="12"/>
        <v>74.882283933333341</v>
      </c>
      <c r="N68" s="11">
        <f t="shared" si="13"/>
        <v>76.148744866666661</v>
      </c>
    </row>
    <row r="69" spans="1:14" x14ac:dyDescent="0.25">
      <c r="A69" s="2">
        <v>80.000493800000001</v>
      </c>
      <c r="B69" s="2">
        <v>72.000864199999995</v>
      </c>
      <c r="C69" s="2">
        <v>1.3334567900000001</v>
      </c>
      <c r="D69" s="2">
        <v>91.556049400000006</v>
      </c>
      <c r="E69" s="2">
        <v>83.5562963</v>
      </c>
      <c r="F69" s="2">
        <v>89.333950599999994</v>
      </c>
      <c r="G69" s="2">
        <v>75.023950600000006</v>
      </c>
      <c r="H69" s="2">
        <v>64.444691399999996</v>
      </c>
      <c r="I69" s="2">
        <v>81.379012299999999</v>
      </c>
      <c r="J69" s="2">
        <v>65.5723457</v>
      </c>
      <c r="K69" s="2">
        <v>88.715185199999993</v>
      </c>
      <c r="L69" s="4">
        <v>76.444691399999996</v>
      </c>
      <c r="M69" s="11">
        <f t="shared" si="12"/>
        <v>75.263312766666658</v>
      </c>
      <c r="N69" s="11">
        <f t="shared" si="13"/>
        <v>69.630185181666661</v>
      </c>
    </row>
    <row r="70" spans="1:14" ht="15.75" thickBot="1" x14ac:dyDescent="0.3">
      <c r="A70" s="17">
        <v>85.778518500000004</v>
      </c>
      <c r="B70" s="17">
        <v>84.474567899999997</v>
      </c>
      <c r="C70" s="17">
        <v>27.556049399999999</v>
      </c>
      <c r="D70" s="17">
        <v>95.111604900000003</v>
      </c>
      <c r="E70" s="17">
        <v>56.8895062</v>
      </c>
      <c r="F70" s="17">
        <v>59.111851899999998</v>
      </c>
      <c r="G70" s="17">
        <v>84.7204938</v>
      </c>
      <c r="H70" s="17">
        <v>65.778518500000004</v>
      </c>
      <c r="I70" s="17">
        <v>87.678395100000003</v>
      </c>
      <c r="J70" s="17">
        <v>32.701975300000001</v>
      </c>
      <c r="K70" s="17">
        <v>85.935185200000006</v>
      </c>
      <c r="L70" s="18">
        <v>61.334074100000002</v>
      </c>
      <c r="M70" s="11">
        <f t="shared" si="12"/>
        <v>69.691440333333347</v>
      </c>
      <c r="N70" s="11">
        <f t="shared" si="13"/>
        <v>68.153683133333331</v>
      </c>
    </row>
    <row r="71" spans="1:14" x14ac:dyDescent="0.25">
      <c r="A71" s="15">
        <f>AVERAGE(A64:A70)</f>
        <v>67.175326271428574</v>
      </c>
      <c r="B71" s="15">
        <f t="shared" ref="B71:L71" si="14">AVERAGE(B64:B70)</f>
        <v>71.245890657142851</v>
      </c>
      <c r="C71" s="15">
        <f t="shared" si="14"/>
        <v>38.286119939999999</v>
      </c>
      <c r="D71" s="15">
        <f t="shared" si="14"/>
        <v>78.095731914285707</v>
      </c>
      <c r="E71" s="15">
        <f t="shared" si="14"/>
        <v>77.206966485714275</v>
      </c>
      <c r="F71" s="15">
        <f t="shared" si="14"/>
        <v>70.54024692857142</v>
      </c>
      <c r="G71" s="15">
        <f t="shared" si="14"/>
        <v>70.328342128571435</v>
      </c>
      <c r="H71" s="15">
        <f t="shared" si="14"/>
        <v>75.315308642857147</v>
      </c>
      <c r="I71" s="15">
        <f t="shared" si="14"/>
        <v>72.173915328571425</v>
      </c>
      <c r="J71" s="15">
        <f t="shared" si="14"/>
        <v>66.277848314285706</v>
      </c>
      <c r="K71" s="15">
        <f t="shared" si="14"/>
        <v>84.486190485714289</v>
      </c>
      <c r="L71" s="15">
        <f t="shared" si="14"/>
        <v>75.660970014285709</v>
      </c>
      <c r="M71" s="15">
        <f>AVERAGE(M64:M70)</f>
        <v>74.040429152380952</v>
      </c>
      <c r="N71" s="15">
        <f>AVERAGE(N64:N70)</f>
        <v>67.091713699523808</v>
      </c>
    </row>
    <row r="77" spans="1:14" x14ac:dyDescent="0.25">
      <c r="A77" s="27" t="s">
        <v>17</v>
      </c>
      <c r="B77" s="27"/>
      <c r="C77" s="27"/>
      <c r="D77" s="27"/>
      <c r="E77" s="27"/>
      <c r="F77" s="27"/>
      <c r="G77" s="27"/>
      <c r="H77" s="27"/>
      <c r="I77" s="27"/>
      <c r="J77" s="27"/>
      <c r="K77" s="27"/>
      <c r="L77" s="27"/>
    </row>
    <row r="78" spans="1:14" x14ac:dyDescent="0.25">
      <c r="A78" s="10" t="s">
        <v>1</v>
      </c>
      <c r="B78" s="10" t="s">
        <v>2</v>
      </c>
      <c r="C78" s="10" t="s">
        <v>3</v>
      </c>
      <c r="D78" s="10" t="s">
        <v>4</v>
      </c>
      <c r="E78" s="10" t="s">
        <v>5</v>
      </c>
      <c r="F78" s="10" t="s">
        <v>6</v>
      </c>
      <c r="G78" s="10" t="s">
        <v>7</v>
      </c>
      <c r="H78" s="10" t="s">
        <v>8</v>
      </c>
      <c r="I78" s="10" t="s">
        <v>9</v>
      </c>
      <c r="J78" s="10" t="s">
        <v>10</v>
      </c>
      <c r="K78" s="10" t="s">
        <v>11</v>
      </c>
      <c r="L78" s="10" t="s">
        <v>12</v>
      </c>
      <c r="M78" s="14" t="s">
        <v>18</v>
      </c>
      <c r="N78" s="13" t="s">
        <v>19</v>
      </c>
    </row>
    <row r="79" spans="1:14" x14ac:dyDescent="0.25">
      <c r="A79" s="16">
        <v>38.000277799999999</v>
      </c>
      <c r="B79" s="16">
        <v>77.000277800000006</v>
      </c>
      <c r="C79" s="16">
        <v>124.00027799999999</v>
      </c>
      <c r="D79" s="16">
        <v>39.000277799999999</v>
      </c>
      <c r="E79" s="16">
        <v>34.000277799999999</v>
      </c>
      <c r="F79" s="16">
        <v>108.00027799999999</v>
      </c>
      <c r="G79" s="16">
        <v>69.000277800000006</v>
      </c>
      <c r="H79" s="16">
        <v>56.000277799999999</v>
      </c>
      <c r="I79" s="16">
        <v>75.000277800000006</v>
      </c>
      <c r="J79" s="16">
        <v>50.000277799999999</v>
      </c>
      <c r="K79" s="16">
        <v>29.000277799999999</v>
      </c>
      <c r="L79" s="3">
        <v>35.000277799999999</v>
      </c>
      <c r="M79" s="11">
        <f>AVERAGE(G79:L79)</f>
        <v>52.333611133333335</v>
      </c>
      <c r="N79" s="11">
        <f>AVERAGE(A79:F79)</f>
        <v>70.000277866666664</v>
      </c>
    </row>
    <row r="80" spans="1:14" x14ac:dyDescent="0.25">
      <c r="A80" s="2">
        <v>11.000277799999999</v>
      </c>
      <c r="B80" s="2">
        <v>14.000277799999999</v>
      </c>
      <c r="C80" s="2">
        <v>34.000277799999999</v>
      </c>
      <c r="D80" s="2">
        <v>30.000277799999999</v>
      </c>
      <c r="E80" s="2">
        <v>7.0002777800000002</v>
      </c>
      <c r="F80" s="2">
        <v>17.000277799999999</v>
      </c>
      <c r="G80" s="2">
        <v>30.000277799999999</v>
      </c>
      <c r="H80" s="2">
        <v>12.000277799999999</v>
      </c>
      <c r="I80" s="2">
        <v>73.000277800000006</v>
      </c>
      <c r="J80" s="2">
        <v>11.000277799999999</v>
      </c>
      <c r="K80" s="2">
        <v>48.000277799999999</v>
      </c>
      <c r="L80" s="4">
        <v>35.000277799999999</v>
      </c>
      <c r="M80" s="11">
        <f t="shared" ref="M80:M85" si="15">AVERAGE(G80:L80)</f>
        <v>34.833611133333328</v>
      </c>
      <c r="N80" s="11">
        <f t="shared" ref="N80:N85" si="16">AVERAGE(A80:F80)</f>
        <v>18.833611129999998</v>
      </c>
    </row>
    <row r="81" spans="1:14" x14ac:dyDescent="0.25">
      <c r="A81" s="2">
        <v>21.000277799999999</v>
      </c>
      <c r="B81" s="2">
        <v>7.0002777800000002</v>
      </c>
      <c r="C81" s="2">
        <v>15.000277799999999</v>
      </c>
      <c r="D81" s="2">
        <v>14.000277799999999</v>
      </c>
      <c r="E81" s="2">
        <v>11.000277799999999</v>
      </c>
      <c r="F81" s="2">
        <v>18.000277799999999</v>
      </c>
      <c r="G81" s="2">
        <v>28.000277799999999</v>
      </c>
      <c r="H81" s="2">
        <v>15.000277799999999</v>
      </c>
      <c r="I81" s="2">
        <v>37.000277799999999</v>
      </c>
      <c r="J81" s="2">
        <v>19.000277799999999</v>
      </c>
      <c r="K81" s="2">
        <v>19.000277799999999</v>
      </c>
      <c r="L81" s="4">
        <v>29.000277799999999</v>
      </c>
      <c r="M81" s="11">
        <f t="shared" si="15"/>
        <v>24.500277799999996</v>
      </c>
      <c r="N81" s="11">
        <f t="shared" si="16"/>
        <v>14.33361113</v>
      </c>
    </row>
    <row r="82" spans="1:14" x14ac:dyDescent="0.25">
      <c r="A82" s="2">
        <v>36.000277799999999</v>
      </c>
      <c r="B82" s="2">
        <v>12.000277799999999</v>
      </c>
      <c r="C82" s="2">
        <v>16.000277799999999</v>
      </c>
      <c r="D82" s="2">
        <v>5.0002777800000002</v>
      </c>
      <c r="E82" s="2">
        <v>3.0002777799999998</v>
      </c>
      <c r="F82" s="2">
        <v>13.000277799999999</v>
      </c>
      <c r="G82" s="2">
        <v>19.000277799999999</v>
      </c>
      <c r="H82" s="2">
        <v>9.0002777799999993</v>
      </c>
      <c r="I82" s="2">
        <v>34.000277799999999</v>
      </c>
      <c r="J82" s="2">
        <v>31.000277799999999</v>
      </c>
      <c r="K82" s="2">
        <v>7.0002777800000002</v>
      </c>
      <c r="L82" s="4">
        <v>23.000277799999999</v>
      </c>
      <c r="M82" s="11">
        <f t="shared" si="15"/>
        <v>20.500277793333336</v>
      </c>
      <c r="N82" s="11">
        <f t="shared" si="16"/>
        <v>14.166944460000002</v>
      </c>
    </row>
    <row r="83" spans="1:14" x14ac:dyDescent="0.25">
      <c r="A83" s="2">
        <v>9.0002777799999993</v>
      </c>
      <c r="B83" s="2">
        <v>10.000277799999999</v>
      </c>
      <c r="C83" s="2">
        <v>3.0002777799999998</v>
      </c>
      <c r="D83" s="2">
        <v>12.000277799999999</v>
      </c>
      <c r="E83" s="2">
        <v>2.0002777799999998</v>
      </c>
      <c r="F83" s="2">
        <v>1.00027778</v>
      </c>
      <c r="G83" s="2">
        <v>9.0002777799999993</v>
      </c>
      <c r="H83" s="2">
        <v>11.000277799999999</v>
      </c>
      <c r="I83" s="2">
        <v>48.000277799999999</v>
      </c>
      <c r="J83" s="2">
        <v>44.000277799999999</v>
      </c>
      <c r="K83" s="2">
        <v>13.000277799999999</v>
      </c>
      <c r="L83" s="4">
        <v>10.000277799999999</v>
      </c>
      <c r="M83" s="11">
        <f t="shared" si="15"/>
        <v>22.500277796666662</v>
      </c>
      <c r="N83" s="11">
        <f t="shared" si="16"/>
        <v>6.1669444533333317</v>
      </c>
    </row>
    <row r="84" spans="1:14" x14ac:dyDescent="0.25">
      <c r="A84" s="2">
        <v>11.000277799999999</v>
      </c>
      <c r="B84" s="2">
        <v>13.000277799999999</v>
      </c>
      <c r="C84" s="2">
        <v>45.000277799999999</v>
      </c>
      <c r="D84" s="2">
        <v>10.000277799999999</v>
      </c>
      <c r="E84" s="2">
        <v>2.0002777799999998</v>
      </c>
      <c r="F84" s="2">
        <v>1.00027778</v>
      </c>
      <c r="G84" s="2">
        <v>13.000277799999999</v>
      </c>
      <c r="H84" s="2">
        <v>12.000277799999999</v>
      </c>
      <c r="I84" s="2">
        <v>27.000277799999999</v>
      </c>
      <c r="J84" s="2">
        <v>44.000277799999999</v>
      </c>
      <c r="K84" s="2">
        <v>9.0002777799999993</v>
      </c>
      <c r="L84" s="4">
        <v>20.000277799999999</v>
      </c>
      <c r="M84" s="11">
        <f t="shared" si="15"/>
        <v>20.833611129999998</v>
      </c>
      <c r="N84" s="11">
        <f t="shared" si="16"/>
        <v>13.666944460000002</v>
      </c>
    </row>
    <row r="85" spans="1:14" ht="15.75" thickBot="1" x14ac:dyDescent="0.3">
      <c r="A85" s="17">
        <v>10.000277799999999</v>
      </c>
      <c r="B85" s="17">
        <v>3.0002777799999998</v>
      </c>
      <c r="C85" s="17">
        <v>5.0002777800000002</v>
      </c>
      <c r="D85" s="17">
        <v>5.0002777800000002</v>
      </c>
      <c r="E85" s="17">
        <v>2.0002777799999998</v>
      </c>
      <c r="F85" s="17">
        <v>27.000277799999999</v>
      </c>
      <c r="G85" s="17">
        <v>12.000277799999999</v>
      </c>
      <c r="H85" s="17">
        <v>11.000277799999999</v>
      </c>
      <c r="I85" s="17">
        <v>10.000277799999999</v>
      </c>
      <c r="J85" s="17">
        <v>151.00027800000001</v>
      </c>
      <c r="K85" s="17">
        <v>15.000277799999999</v>
      </c>
      <c r="L85" s="18">
        <v>21.000277799999999</v>
      </c>
      <c r="M85" s="11">
        <f t="shared" si="15"/>
        <v>36.6669445</v>
      </c>
      <c r="N85" s="11">
        <f t="shared" si="16"/>
        <v>8.6669444533333344</v>
      </c>
    </row>
    <row r="86" spans="1:14" x14ac:dyDescent="0.25">
      <c r="A86" s="15">
        <f>AVERAGE(A79:A85)</f>
        <v>19.428849225714284</v>
      </c>
      <c r="B86" s="15">
        <f t="shared" ref="B86:L86" si="17">AVERAGE(B79:B85)</f>
        <v>19.428849222857142</v>
      </c>
      <c r="C86" s="15">
        <f t="shared" si="17"/>
        <v>34.571706394285712</v>
      </c>
      <c r="D86" s="15">
        <f t="shared" si="17"/>
        <v>16.428849222857142</v>
      </c>
      <c r="E86" s="15">
        <f t="shared" si="17"/>
        <v>8.7145634999999988</v>
      </c>
      <c r="F86" s="15">
        <f t="shared" si="17"/>
        <v>26.42884925142857</v>
      </c>
      <c r="G86" s="15">
        <f t="shared" si="17"/>
        <v>25.714563511428569</v>
      </c>
      <c r="H86" s="15">
        <f t="shared" si="17"/>
        <v>18.000277797142854</v>
      </c>
      <c r="I86" s="15">
        <f t="shared" si="17"/>
        <v>43.42884922857143</v>
      </c>
      <c r="J86" s="15">
        <f t="shared" si="17"/>
        <v>50.000277828571427</v>
      </c>
      <c r="K86" s="15">
        <f t="shared" si="17"/>
        <v>20.000277794285715</v>
      </c>
      <c r="L86" s="15">
        <f t="shared" si="17"/>
        <v>24.714563514285711</v>
      </c>
      <c r="M86" s="15">
        <f>AVERAGE(M79:M85)</f>
        <v>30.309801612380955</v>
      </c>
      <c r="N86" s="15">
        <f>AVERAGE(N79:N85)</f>
        <v>20.833611136190477</v>
      </c>
    </row>
  </sheetData>
  <mergeCells count="6">
    <mergeCell ref="A77:L77"/>
    <mergeCell ref="A1:L1"/>
    <mergeCell ref="A16:L16"/>
    <mergeCell ref="A31:L31"/>
    <mergeCell ref="A46:L46"/>
    <mergeCell ref="A62:L6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F49734-1AEF-494E-A501-B36107D403E3}">
  <dimension ref="A1:N86"/>
  <sheetViews>
    <sheetView topLeftCell="A63" workbookViewId="0">
      <selection activeCell="M78" sqref="M78:N78"/>
    </sheetView>
  </sheetViews>
  <sheetFormatPr baseColWidth="10" defaultRowHeight="15" x14ac:dyDescent="0.25"/>
  <sheetData>
    <row r="1" spans="1:14" x14ac:dyDescent="0.25">
      <c r="A1" s="23" t="s">
        <v>0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</row>
    <row r="2" spans="1:14" x14ac:dyDescent="0.2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4" t="s">
        <v>18</v>
      </c>
      <c r="N2" s="13" t="s">
        <v>19</v>
      </c>
    </row>
    <row r="3" spans="1:14" x14ac:dyDescent="0.25">
      <c r="A3" s="16">
        <v>92.676172800000003</v>
      </c>
      <c r="B3" s="16">
        <v>93.985679000000005</v>
      </c>
      <c r="C3" s="16">
        <v>31.867901199999999</v>
      </c>
      <c r="D3" s="16">
        <v>28.934814800000002</v>
      </c>
      <c r="E3" s="16">
        <v>34.5455556</v>
      </c>
      <c r="F3" s="16">
        <v>48.325679000000001</v>
      </c>
      <c r="G3" s="16">
        <v>39.803209899999999</v>
      </c>
      <c r="H3" s="16">
        <v>66.008024699999993</v>
      </c>
      <c r="I3" s="16">
        <v>95.751975299999998</v>
      </c>
      <c r="J3" s="16">
        <v>45.890246900000001</v>
      </c>
      <c r="K3" s="16">
        <v>87.393827200000004</v>
      </c>
      <c r="L3" s="3">
        <v>47.630864199999998</v>
      </c>
      <c r="M3" s="11">
        <f>AVERAGE(G3:L3)</f>
        <v>63.746358033333337</v>
      </c>
      <c r="N3" s="11">
        <f>AVERAGE(A3:E3)</f>
        <v>56.402024679999997</v>
      </c>
    </row>
    <row r="4" spans="1:14" x14ac:dyDescent="0.25">
      <c r="A4" s="2">
        <v>45.316049399999997</v>
      </c>
      <c r="B4" s="2">
        <v>90.451975300000001</v>
      </c>
      <c r="C4" s="2">
        <v>49.749012299999997</v>
      </c>
      <c r="D4" s="2">
        <v>37.805925899999998</v>
      </c>
      <c r="E4" s="2">
        <v>31.014444399999999</v>
      </c>
      <c r="F4" s="2">
        <v>50.590246899999997</v>
      </c>
      <c r="G4" s="2">
        <v>37.824691399999999</v>
      </c>
      <c r="H4" s="2">
        <v>23.042222200000001</v>
      </c>
      <c r="I4" s="2">
        <v>57.597530900000002</v>
      </c>
      <c r="J4" s="2">
        <v>28.1022222</v>
      </c>
      <c r="K4" s="2">
        <v>23.741234599999999</v>
      </c>
      <c r="L4" s="4">
        <v>42.702962999999997</v>
      </c>
      <c r="M4" s="11">
        <f t="shared" ref="M4:M9" si="0">AVERAGE(G4:L4)</f>
        <v>35.501810716666675</v>
      </c>
      <c r="N4" s="11">
        <f t="shared" ref="N4:N9" si="1">AVERAGE(A4:E4)</f>
        <v>50.867481460000008</v>
      </c>
    </row>
    <row r="5" spans="1:14" x14ac:dyDescent="0.25">
      <c r="A5" s="2">
        <v>64.6559259</v>
      </c>
      <c r="B5" s="2">
        <v>27.452469099999998</v>
      </c>
      <c r="C5" s="2">
        <v>18.9479012</v>
      </c>
      <c r="D5" s="2">
        <v>23.732839500000001</v>
      </c>
      <c r="E5" s="2">
        <v>17.435308599999999</v>
      </c>
      <c r="F5" s="2">
        <v>25.773827199999999</v>
      </c>
      <c r="G5" s="2">
        <v>25.767777800000001</v>
      </c>
      <c r="H5" s="2">
        <v>12.206049399999999</v>
      </c>
      <c r="I5" s="2">
        <v>65.790864200000001</v>
      </c>
      <c r="J5" s="2">
        <v>28.133827199999999</v>
      </c>
      <c r="K5" s="2">
        <v>21.5054321</v>
      </c>
      <c r="L5" s="4">
        <v>40.502222199999999</v>
      </c>
      <c r="M5" s="11">
        <f t="shared" si="0"/>
        <v>32.317695483333331</v>
      </c>
      <c r="N5" s="11">
        <f t="shared" si="1"/>
        <v>30.444888860000002</v>
      </c>
    </row>
    <row r="6" spans="1:14" x14ac:dyDescent="0.25">
      <c r="A6" s="2">
        <v>50.913209899999998</v>
      </c>
      <c r="B6" s="2">
        <v>30.1034568</v>
      </c>
      <c r="C6" s="2">
        <v>9.0374074100000001</v>
      </c>
      <c r="D6" s="2">
        <v>13.2746914</v>
      </c>
      <c r="E6" s="2">
        <v>7.9908641999999999</v>
      </c>
      <c r="F6" s="2">
        <v>17.451111099999999</v>
      </c>
      <c r="G6" s="2">
        <v>10.9871605</v>
      </c>
      <c r="H6" s="2">
        <v>39.172345700000001</v>
      </c>
      <c r="I6" s="2">
        <v>42.443209899999999</v>
      </c>
      <c r="J6" s="2">
        <v>18.4261728</v>
      </c>
      <c r="K6" s="2">
        <v>40.933456800000002</v>
      </c>
      <c r="L6" s="4">
        <v>30.231851899999999</v>
      </c>
      <c r="M6" s="11">
        <f t="shared" si="0"/>
        <v>30.365699600000003</v>
      </c>
      <c r="N6" s="11">
        <f t="shared" si="1"/>
        <v>22.263925942</v>
      </c>
    </row>
    <row r="7" spans="1:14" x14ac:dyDescent="0.25">
      <c r="A7" s="2">
        <v>47.3466667</v>
      </c>
      <c r="B7" s="2">
        <v>6.4709876499999996</v>
      </c>
      <c r="C7" s="2">
        <v>8.7080246900000002</v>
      </c>
      <c r="D7" s="2">
        <v>16.7998765</v>
      </c>
      <c r="E7" s="2">
        <v>12.811234600000001</v>
      </c>
      <c r="F7" s="2">
        <v>30.324444400000001</v>
      </c>
      <c r="G7" s="2">
        <v>32.019259300000002</v>
      </c>
      <c r="H7" s="2">
        <v>17.699753099999999</v>
      </c>
      <c r="I7" s="2">
        <v>21.603086399999999</v>
      </c>
      <c r="J7" s="2">
        <v>4.2333333299999998</v>
      </c>
      <c r="K7" s="2">
        <v>41.305678999999998</v>
      </c>
      <c r="L7" s="4">
        <v>18.650987700000002</v>
      </c>
      <c r="M7" s="11">
        <f t="shared" si="0"/>
        <v>22.585349804999996</v>
      </c>
      <c r="N7" s="11">
        <f t="shared" si="1"/>
        <v>18.427358028</v>
      </c>
    </row>
    <row r="8" spans="1:14" x14ac:dyDescent="0.25">
      <c r="A8" s="2">
        <v>61.959135799999999</v>
      </c>
      <c r="B8" s="2">
        <v>48.848395099999998</v>
      </c>
      <c r="C8" s="2">
        <v>19.917654299999999</v>
      </c>
      <c r="D8" s="2">
        <v>21.6185185</v>
      </c>
      <c r="E8" s="2">
        <v>10.39</v>
      </c>
      <c r="F8" s="2">
        <v>31.847160500000001</v>
      </c>
      <c r="G8" s="2">
        <v>14.7480247</v>
      </c>
      <c r="H8" s="2">
        <v>5.5371604899999998</v>
      </c>
      <c r="I8" s="2">
        <v>35.554567900000002</v>
      </c>
      <c r="J8" s="2">
        <v>24.09</v>
      </c>
      <c r="K8" s="2">
        <v>24.822098799999999</v>
      </c>
      <c r="L8" s="4">
        <v>23.664814799999998</v>
      </c>
      <c r="M8" s="11">
        <f t="shared" si="0"/>
        <v>21.402777781666668</v>
      </c>
      <c r="N8" s="11">
        <f t="shared" si="1"/>
        <v>32.546740739999997</v>
      </c>
    </row>
    <row r="9" spans="1:14" ht="15.75" thickBot="1" x14ac:dyDescent="0.3">
      <c r="A9" s="17">
        <v>39.862715999999999</v>
      </c>
      <c r="B9" s="17">
        <v>6.0819753099999998</v>
      </c>
      <c r="C9" s="17">
        <v>17.0292593</v>
      </c>
      <c r="D9" s="17">
        <v>6.2034567899999997</v>
      </c>
      <c r="E9" s="17">
        <v>12.851111100000001</v>
      </c>
      <c r="F9" s="17">
        <v>70.567530899999994</v>
      </c>
      <c r="G9" s="17">
        <v>32.003580200000002</v>
      </c>
      <c r="H9" s="17">
        <v>2.59407407</v>
      </c>
      <c r="I9" s="17">
        <v>22.582469100000001</v>
      </c>
      <c r="J9" s="17">
        <v>21.8964198</v>
      </c>
      <c r="K9" s="17">
        <v>19.287160499999999</v>
      </c>
      <c r="L9" s="18">
        <v>48.4058025</v>
      </c>
      <c r="M9" s="11">
        <f t="shared" si="0"/>
        <v>24.461584361666667</v>
      </c>
      <c r="N9" s="11">
        <f t="shared" si="1"/>
        <v>16.405703699999997</v>
      </c>
    </row>
    <row r="10" spans="1:14" x14ac:dyDescent="0.25">
      <c r="A10" s="12">
        <f>AVERAGE(A3:A9)</f>
        <v>57.532839500000001</v>
      </c>
      <c r="B10" s="12">
        <f t="shared" ref="B10:L10" si="2">AVERAGE(B3:B9)</f>
        <v>43.342134037142863</v>
      </c>
      <c r="C10" s="12">
        <f t="shared" si="2"/>
        <v>22.179594342857143</v>
      </c>
      <c r="D10" s="12">
        <f t="shared" si="2"/>
        <v>21.195731912857138</v>
      </c>
      <c r="E10" s="12">
        <f t="shared" si="2"/>
        <v>18.148359785714288</v>
      </c>
      <c r="F10" s="12">
        <f t="shared" si="2"/>
        <v>39.268571428571427</v>
      </c>
      <c r="G10" s="12">
        <f t="shared" si="2"/>
        <v>27.593386257142861</v>
      </c>
      <c r="H10" s="12">
        <f t="shared" si="2"/>
        <v>23.751375665714285</v>
      </c>
      <c r="I10" s="12">
        <f t="shared" si="2"/>
        <v>48.760529099999999</v>
      </c>
      <c r="J10" s="12">
        <f t="shared" si="2"/>
        <v>24.396031747142853</v>
      </c>
      <c r="K10" s="12">
        <f t="shared" si="2"/>
        <v>36.998412714285713</v>
      </c>
      <c r="L10" s="12">
        <f t="shared" si="2"/>
        <v>35.969929471428571</v>
      </c>
      <c r="M10" s="15">
        <f>AVERAGE(M3:M9)</f>
        <v>32.91161082595238</v>
      </c>
      <c r="N10" s="15">
        <f>AVERAGE(N3:N9)</f>
        <v>32.479731915714282</v>
      </c>
    </row>
    <row r="11" spans="1:14" x14ac:dyDescent="0.25">
      <c r="A11" s="7"/>
      <c r="B11" s="8"/>
      <c r="C11" s="8"/>
      <c r="D11" s="8"/>
      <c r="E11" s="8"/>
      <c r="F11" s="8"/>
      <c r="G11" s="8"/>
      <c r="H11" s="8"/>
      <c r="I11" s="8"/>
      <c r="J11" s="9"/>
      <c r="K11" s="9"/>
      <c r="L11" s="9"/>
    </row>
    <row r="12" spans="1:14" x14ac:dyDescent="0.25">
      <c r="A12" s="7"/>
      <c r="B12" s="8"/>
      <c r="C12" s="8"/>
      <c r="D12" s="8"/>
      <c r="E12" s="8"/>
      <c r="F12" s="8"/>
      <c r="G12" s="8"/>
      <c r="H12" s="8"/>
      <c r="I12" s="9"/>
      <c r="J12" s="9"/>
      <c r="K12" s="9"/>
      <c r="L12" s="9"/>
    </row>
    <row r="13" spans="1:14" x14ac:dyDescent="0.25">
      <c r="A13" s="7"/>
      <c r="B13" s="8"/>
      <c r="C13" s="8"/>
      <c r="D13" s="8"/>
      <c r="E13" s="8"/>
      <c r="F13" s="8"/>
      <c r="G13" s="8"/>
      <c r="H13" s="8"/>
      <c r="I13" s="9"/>
      <c r="J13" s="9"/>
      <c r="K13" s="9"/>
      <c r="L13" s="9"/>
    </row>
    <row r="14" spans="1:14" x14ac:dyDescent="0.25">
      <c r="A14" s="7"/>
      <c r="B14" s="8"/>
      <c r="C14" s="8"/>
      <c r="D14" s="8"/>
      <c r="E14" s="8"/>
      <c r="F14" s="8"/>
      <c r="G14" s="8"/>
      <c r="H14" s="8"/>
      <c r="I14" s="9"/>
      <c r="J14" s="9"/>
      <c r="K14" s="9"/>
      <c r="L14" s="9"/>
    </row>
    <row r="15" spans="1:14" x14ac:dyDescent="0.25">
      <c r="A15" s="7"/>
      <c r="B15" s="8"/>
      <c r="C15" s="8"/>
      <c r="D15" s="8"/>
      <c r="E15" s="8"/>
      <c r="F15" s="8"/>
      <c r="G15" s="8"/>
      <c r="H15" s="8"/>
      <c r="I15" s="9"/>
      <c r="J15" s="9"/>
      <c r="K15" s="9"/>
      <c r="L15" s="9"/>
    </row>
    <row r="16" spans="1:14" x14ac:dyDescent="0.25">
      <c r="A16" s="24" t="s">
        <v>13</v>
      </c>
      <c r="B16" s="24"/>
      <c r="C16" s="24"/>
      <c r="D16" s="24"/>
      <c r="E16" s="24"/>
      <c r="F16" s="24"/>
      <c r="G16" s="24"/>
      <c r="H16" s="24"/>
      <c r="I16" s="24"/>
      <c r="J16" s="24"/>
      <c r="K16" s="24"/>
      <c r="L16" s="24"/>
    </row>
    <row r="17" spans="1:14" x14ac:dyDescent="0.25">
      <c r="A17" s="10" t="s">
        <v>1</v>
      </c>
      <c r="B17" s="10" t="s">
        <v>2</v>
      </c>
      <c r="C17" s="10" t="s">
        <v>3</v>
      </c>
      <c r="D17" s="10" t="s">
        <v>4</v>
      </c>
      <c r="E17" s="10" t="s">
        <v>5</v>
      </c>
      <c r="F17" s="10" t="s">
        <v>6</v>
      </c>
      <c r="G17" s="10" t="s">
        <v>7</v>
      </c>
      <c r="H17" s="10" t="s">
        <v>8</v>
      </c>
      <c r="I17" s="10" t="s">
        <v>9</v>
      </c>
      <c r="J17" s="10" t="s">
        <v>10</v>
      </c>
      <c r="K17" s="10" t="s">
        <v>11</v>
      </c>
      <c r="L17" s="10" t="s">
        <v>12</v>
      </c>
      <c r="M17" s="14" t="s">
        <v>18</v>
      </c>
      <c r="N17" s="13" t="s">
        <v>19</v>
      </c>
    </row>
    <row r="18" spans="1:14" x14ac:dyDescent="0.25">
      <c r="A18" s="16">
        <v>0</v>
      </c>
      <c r="B18" s="16">
        <v>1.2345999999999999E-4</v>
      </c>
      <c r="C18" s="16">
        <v>55.285432100000001</v>
      </c>
      <c r="D18" s="16">
        <v>8.84382716</v>
      </c>
      <c r="E18" s="16">
        <v>60.927530900000001</v>
      </c>
      <c r="F18" s="16">
        <v>48.7040741</v>
      </c>
      <c r="G18" s="16">
        <v>58.748518500000003</v>
      </c>
      <c r="H18" s="16">
        <v>1.3361728399999999</v>
      </c>
      <c r="I18" s="16">
        <v>0</v>
      </c>
      <c r="J18" s="16">
        <v>1.0245679000000001</v>
      </c>
      <c r="K18" s="16">
        <v>0.85802469000000003</v>
      </c>
      <c r="L18" s="3">
        <v>0</v>
      </c>
      <c r="M18" s="11">
        <f>AVERAGE(G18:L18)</f>
        <v>10.327880655000001</v>
      </c>
      <c r="N18" s="11">
        <f>AVERAGE(A18:F18)</f>
        <v>28.96016462</v>
      </c>
    </row>
    <row r="19" spans="1:14" x14ac:dyDescent="0.25">
      <c r="A19" s="2">
        <v>0</v>
      </c>
      <c r="B19" s="2">
        <v>0</v>
      </c>
      <c r="C19" s="2">
        <v>3.3285185199999998</v>
      </c>
      <c r="D19" s="2">
        <v>6.8314814799999999</v>
      </c>
      <c r="E19" s="2">
        <v>5.2733333299999998</v>
      </c>
      <c r="F19" s="2">
        <v>7.7213580200000003</v>
      </c>
      <c r="G19" s="2">
        <v>4.86246914</v>
      </c>
      <c r="H19" s="2">
        <v>1.08925926</v>
      </c>
      <c r="I19" s="2">
        <v>5.36888889</v>
      </c>
      <c r="J19" s="2">
        <v>4.2545678999999996</v>
      </c>
      <c r="K19" s="2">
        <v>8.3854320999999992</v>
      </c>
      <c r="L19" s="4">
        <v>0</v>
      </c>
      <c r="M19" s="11">
        <f t="shared" ref="M19:M24" si="3">AVERAGE(G19:L19)</f>
        <v>3.9934362150000005</v>
      </c>
      <c r="N19" s="11">
        <f t="shared" ref="N19:N24" si="4">AVERAGE(A19:F19)</f>
        <v>3.859115225</v>
      </c>
    </row>
    <row r="20" spans="1:14" x14ac:dyDescent="0.25">
      <c r="A20" s="2">
        <v>0</v>
      </c>
      <c r="B20" s="2">
        <v>4.80222222</v>
      </c>
      <c r="C20" s="2">
        <v>6.2303703700000002</v>
      </c>
      <c r="D20" s="2">
        <v>3.13111111</v>
      </c>
      <c r="E20" s="2">
        <v>0.60185184999999997</v>
      </c>
      <c r="F20" s="2">
        <v>1.38074074</v>
      </c>
      <c r="G20" s="2">
        <v>0.74296295999999995</v>
      </c>
      <c r="H20" s="2">
        <v>0.21518519</v>
      </c>
      <c r="I20" s="2">
        <v>0</v>
      </c>
      <c r="J20" s="2">
        <v>0</v>
      </c>
      <c r="K20" s="2">
        <v>1.5144444399999999</v>
      </c>
      <c r="L20" s="4">
        <v>0</v>
      </c>
      <c r="M20" s="11">
        <f t="shared" si="3"/>
        <v>0.41209876499999992</v>
      </c>
      <c r="N20" s="11">
        <f t="shared" si="4"/>
        <v>2.6910493816666663</v>
      </c>
    </row>
    <row r="21" spans="1:14" x14ac:dyDescent="0.25">
      <c r="A21" s="2">
        <v>0</v>
      </c>
      <c r="B21" s="2">
        <v>4.6940740700000001</v>
      </c>
      <c r="C21" s="2">
        <v>1.0748148099999999</v>
      </c>
      <c r="D21" s="2">
        <v>0.51802468999999995</v>
      </c>
      <c r="E21" s="2">
        <v>2.2640740699999999</v>
      </c>
      <c r="F21" s="2">
        <v>2.17938272</v>
      </c>
      <c r="G21" s="2">
        <v>6.0630864200000003</v>
      </c>
      <c r="H21" s="2">
        <v>0</v>
      </c>
      <c r="I21" s="2">
        <v>9.9654320999999992</v>
      </c>
      <c r="J21" s="2">
        <v>0</v>
      </c>
      <c r="K21" s="2">
        <v>0</v>
      </c>
      <c r="L21" s="4">
        <v>0</v>
      </c>
      <c r="M21" s="11">
        <f t="shared" si="3"/>
        <v>2.6714197533333333</v>
      </c>
      <c r="N21" s="11">
        <f t="shared" si="4"/>
        <v>1.78839506</v>
      </c>
    </row>
    <row r="22" spans="1:14" x14ac:dyDescent="0.25">
      <c r="A22" s="2">
        <v>0</v>
      </c>
      <c r="B22" s="2">
        <v>0.98086419999999996</v>
      </c>
      <c r="C22" s="2">
        <v>1.6262962999999999</v>
      </c>
      <c r="D22" s="2">
        <v>0.31530863999999997</v>
      </c>
      <c r="E22" s="2">
        <v>0.59246913999999995</v>
      </c>
      <c r="F22" s="2">
        <v>1.4451851899999999</v>
      </c>
      <c r="G22" s="2">
        <v>0.22901235</v>
      </c>
      <c r="H22" s="2">
        <v>0</v>
      </c>
      <c r="I22" s="2">
        <v>1.94617284</v>
      </c>
      <c r="J22" s="2">
        <v>0.84012346000000004</v>
      </c>
      <c r="K22" s="2">
        <v>1.9854320999999999</v>
      </c>
      <c r="L22" s="4">
        <v>1.33049383</v>
      </c>
      <c r="M22" s="11">
        <f t="shared" si="3"/>
        <v>1.0552057633333334</v>
      </c>
      <c r="N22" s="11">
        <f t="shared" si="4"/>
        <v>0.82668724500000001</v>
      </c>
    </row>
    <row r="23" spans="1:14" x14ac:dyDescent="0.25">
      <c r="A23" s="2">
        <v>0</v>
      </c>
      <c r="B23" s="2">
        <v>1.4422222200000001</v>
      </c>
      <c r="C23" s="2">
        <v>5.2044444399999996</v>
      </c>
      <c r="D23" s="2">
        <v>0.70913579999999998</v>
      </c>
      <c r="E23" s="2">
        <v>0.10444444</v>
      </c>
      <c r="F23" s="2">
        <v>2.5927160499999999</v>
      </c>
      <c r="G23" s="2">
        <v>3.8058024700000002</v>
      </c>
      <c r="H23" s="2">
        <v>0</v>
      </c>
      <c r="I23" s="2">
        <v>0</v>
      </c>
      <c r="J23" s="2">
        <v>7.93814815</v>
      </c>
      <c r="K23" s="2">
        <v>0</v>
      </c>
      <c r="L23" s="4">
        <v>0.38172840000000002</v>
      </c>
      <c r="M23" s="11">
        <f t="shared" si="3"/>
        <v>2.0209465033333331</v>
      </c>
      <c r="N23" s="11">
        <f t="shared" si="4"/>
        <v>1.675493825</v>
      </c>
    </row>
    <row r="24" spans="1:14" ht="15.75" thickBot="1" x14ac:dyDescent="0.3">
      <c r="A24" s="17">
        <v>0</v>
      </c>
      <c r="B24" s="17">
        <v>1.22308642</v>
      </c>
      <c r="C24" s="17">
        <v>3.0660493799999999</v>
      </c>
      <c r="D24" s="17">
        <v>0.12358025</v>
      </c>
      <c r="E24" s="17">
        <v>1.56358025</v>
      </c>
      <c r="F24" s="17">
        <v>0</v>
      </c>
      <c r="G24" s="17">
        <v>0</v>
      </c>
      <c r="H24" s="17">
        <v>2.7591358000000001</v>
      </c>
      <c r="I24" s="17">
        <v>1.3361728399999999</v>
      </c>
      <c r="J24" s="17">
        <v>0</v>
      </c>
      <c r="K24" s="17">
        <v>0</v>
      </c>
      <c r="L24" s="18">
        <v>0</v>
      </c>
      <c r="M24" s="11">
        <f t="shared" si="3"/>
        <v>0.68255144000000001</v>
      </c>
      <c r="N24" s="11">
        <f t="shared" si="4"/>
        <v>0.99604938333333337</v>
      </c>
    </row>
    <row r="25" spans="1:14" x14ac:dyDescent="0.25">
      <c r="A25" s="15">
        <f>AVERAGE(A18:A24)</f>
        <v>0</v>
      </c>
      <c r="B25" s="15">
        <f t="shared" ref="B25:L25" si="5">AVERAGE(B18:B24)</f>
        <v>1.8775132271428572</v>
      </c>
      <c r="C25" s="15">
        <f t="shared" si="5"/>
        <v>10.830846559999999</v>
      </c>
      <c r="D25" s="15">
        <f t="shared" si="5"/>
        <v>2.9246384471428573</v>
      </c>
      <c r="E25" s="15">
        <f t="shared" si="5"/>
        <v>10.18961199714286</v>
      </c>
      <c r="F25" s="15">
        <f t="shared" si="5"/>
        <v>9.1462081171428569</v>
      </c>
      <c r="G25" s="15">
        <f t="shared" si="5"/>
        <v>10.635978834285718</v>
      </c>
      <c r="H25" s="15">
        <f t="shared" si="5"/>
        <v>0.77139329857142869</v>
      </c>
      <c r="I25" s="15">
        <f t="shared" si="5"/>
        <v>2.6595238099999996</v>
      </c>
      <c r="J25" s="15">
        <f t="shared" si="5"/>
        <v>2.0082010585714287</v>
      </c>
      <c r="K25" s="15">
        <f t="shared" si="5"/>
        <v>1.8204761900000002</v>
      </c>
      <c r="L25" s="15">
        <f t="shared" si="5"/>
        <v>0.24460317571428572</v>
      </c>
      <c r="M25" s="15">
        <f>AVERAGE(M18:M24)</f>
        <v>3.0233627278571436</v>
      </c>
      <c r="N25" s="15">
        <f>AVERAGE(N18:N24)</f>
        <v>5.8281363914285711</v>
      </c>
    </row>
    <row r="31" spans="1:14" x14ac:dyDescent="0.25">
      <c r="A31" s="25" t="s">
        <v>14</v>
      </c>
      <c r="B31" s="25"/>
      <c r="C31" s="25"/>
      <c r="D31" s="25"/>
      <c r="E31" s="25"/>
      <c r="F31" s="25"/>
      <c r="G31" s="25"/>
      <c r="H31" s="25"/>
      <c r="I31" s="25"/>
      <c r="J31" s="25"/>
      <c r="K31" s="25"/>
      <c r="L31" s="25"/>
    </row>
    <row r="32" spans="1:14" x14ac:dyDescent="0.25">
      <c r="A32" s="10" t="s">
        <v>1</v>
      </c>
      <c r="B32" s="10" t="s">
        <v>2</v>
      </c>
      <c r="C32" s="10" t="s">
        <v>3</v>
      </c>
      <c r="D32" s="10" t="s">
        <v>4</v>
      </c>
      <c r="E32" s="10" t="s">
        <v>5</v>
      </c>
      <c r="F32" s="10" t="s">
        <v>6</v>
      </c>
      <c r="G32" s="10" t="s">
        <v>7</v>
      </c>
      <c r="H32" s="10" t="s">
        <v>8</v>
      </c>
      <c r="I32" s="10" t="s">
        <v>9</v>
      </c>
      <c r="J32" s="10" t="s">
        <v>10</v>
      </c>
      <c r="K32" s="10" t="s">
        <v>11</v>
      </c>
      <c r="L32" s="10" t="s">
        <v>12</v>
      </c>
      <c r="M32" s="14" t="s">
        <v>18</v>
      </c>
      <c r="N32" s="13" t="s">
        <v>19</v>
      </c>
    </row>
    <row r="33" spans="1:14" x14ac:dyDescent="0.25">
      <c r="A33" s="16">
        <v>5.4918518499999998</v>
      </c>
      <c r="B33" s="16">
        <v>5.7029629599999998</v>
      </c>
      <c r="C33" s="16">
        <v>1.75876543</v>
      </c>
      <c r="D33" s="16">
        <v>0.94888888999999998</v>
      </c>
      <c r="E33" s="16">
        <v>3.4138271599999999</v>
      </c>
      <c r="F33" s="16">
        <v>2.5028395099999998</v>
      </c>
      <c r="G33" s="16">
        <v>1.2848148100000001</v>
      </c>
      <c r="H33" s="16">
        <v>4.7549382700000002</v>
      </c>
      <c r="I33" s="16">
        <v>3.3954320999999998</v>
      </c>
      <c r="J33" s="16">
        <v>2.0238271600000002</v>
      </c>
      <c r="K33" s="16">
        <v>6.0660493799999999</v>
      </c>
      <c r="L33" s="3">
        <v>5.63432099</v>
      </c>
      <c r="M33" s="11">
        <f>AVERAGE(G33:L33)</f>
        <v>3.859897118333333</v>
      </c>
      <c r="N33" s="11">
        <f>AVERAGE(A33:F33)</f>
        <v>3.3031893000000001</v>
      </c>
    </row>
    <row r="34" spans="1:14" x14ac:dyDescent="0.25">
      <c r="A34" s="2">
        <v>0.81098764999999995</v>
      </c>
      <c r="B34" s="2">
        <v>4.46432099</v>
      </c>
      <c r="C34" s="2">
        <v>2.8356790100000002</v>
      </c>
      <c r="D34" s="2">
        <v>1.4617283999999999</v>
      </c>
      <c r="E34" s="2">
        <v>0.88209877000000003</v>
      </c>
      <c r="F34" s="2">
        <v>1.8902469099999999</v>
      </c>
      <c r="G34" s="2">
        <v>1.6432098799999999</v>
      </c>
      <c r="H34" s="2">
        <v>0.70037037000000002</v>
      </c>
      <c r="I34" s="2">
        <v>1.99641975</v>
      </c>
      <c r="J34" s="2">
        <v>3.3765432099999999</v>
      </c>
      <c r="K34" s="2">
        <v>5.7125925899999999</v>
      </c>
      <c r="L34" s="4">
        <v>3.3549382699999999</v>
      </c>
      <c r="M34" s="11">
        <f t="shared" ref="M34:M39" si="6">AVERAGE(G34:L34)</f>
        <v>2.797345678333333</v>
      </c>
      <c r="N34" s="11">
        <f t="shared" ref="N34:N39" si="7">AVERAGE(A34:F34)</f>
        <v>2.0575102883333334</v>
      </c>
    </row>
    <row r="35" spans="1:14" x14ac:dyDescent="0.25">
      <c r="A35" s="2">
        <v>1.80530864</v>
      </c>
      <c r="B35" s="2">
        <v>1.2361728400000001</v>
      </c>
      <c r="C35" s="2">
        <v>1.1401234600000001</v>
      </c>
      <c r="D35" s="2">
        <v>0.71654320999999999</v>
      </c>
      <c r="E35" s="2">
        <v>1.6197530899999999</v>
      </c>
      <c r="F35" s="2">
        <v>2.5777777799999999</v>
      </c>
      <c r="G35" s="2">
        <v>1.0461728400000001</v>
      </c>
      <c r="H35" s="2">
        <v>0.32654320999999997</v>
      </c>
      <c r="I35" s="2">
        <v>3.3239506200000002</v>
      </c>
      <c r="J35" s="2">
        <v>4.0956790099999996</v>
      </c>
      <c r="K35" s="2">
        <v>1.2171604899999999</v>
      </c>
      <c r="L35" s="4">
        <v>4.0125925899999997</v>
      </c>
      <c r="M35" s="11">
        <f t="shared" si="6"/>
        <v>2.3370164599999996</v>
      </c>
      <c r="N35" s="11">
        <f t="shared" si="7"/>
        <v>1.515946503333333</v>
      </c>
    </row>
    <row r="36" spans="1:14" x14ac:dyDescent="0.25">
      <c r="A36" s="2">
        <v>1.18271605</v>
      </c>
      <c r="B36" s="2">
        <v>1.07580247</v>
      </c>
      <c r="C36" s="2">
        <v>0.88395062000000002</v>
      </c>
      <c r="D36" s="2">
        <v>3.0022222200000002</v>
      </c>
      <c r="E36" s="2">
        <v>0.97790122999999995</v>
      </c>
      <c r="F36" s="2">
        <v>1.9582716</v>
      </c>
      <c r="G36" s="2">
        <v>0.25148147999999998</v>
      </c>
      <c r="H36" s="2">
        <v>2.2293827199999998</v>
      </c>
      <c r="I36" s="2">
        <v>1.37555556</v>
      </c>
      <c r="J36" s="2">
        <v>0.96777778000000003</v>
      </c>
      <c r="K36" s="2">
        <v>2.9688888900000001</v>
      </c>
      <c r="L36" s="4">
        <v>2.0904938300000002</v>
      </c>
      <c r="M36" s="11">
        <f t="shared" si="6"/>
        <v>1.6472633766666667</v>
      </c>
      <c r="N36" s="11">
        <f t="shared" si="7"/>
        <v>1.513477365</v>
      </c>
    </row>
    <row r="37" spans="1:14" x14ac:dyDescent="0.25">
      <c r="A37" s="2">
        <v>1.2617284</v>
      </c>
      <c r="B37" s="2">
        <v>0.13506172999999999</v>
      </c>
      <c r="C37" s="2">
        <v>0.58222222000000001</v>
      </c>
      <c r="D37" s="2">
        <v>1.17962963</v>
      </c>
      <c r="E37" s="2">
        <v>1.14246914</v>
      </c>
      <c r="F37" s="2">
        <v>2.2737037</v>
      </c>
      <c r="G37" s="2">
        <v>1.4722222199999999</v>
      </c>
      <c r="H37" s="2">
        <v>0.62074074000000001</v>
      </c>
      <c r="I37" s="2">
        <v>1.2993827200000001</v>
      </c>
      <c r="J37" s="2">
        <v>0.62246913999999998</v>
      </c>
      <c r="K37" s="2">
        <v>2.3414814800000001</v>
      </c>
      <c r="L37" s="4">
        <v>1.3128395100000001</v>
      </c>
      <c r="M37" s="11">
        <f t="shared" si="6"/>
        <v>1.2781893016666668</v>
      </c>
      <c r="N37" s="11">
        <f t="shared" si="7"/>
        <v>1.09580247</v>
      </c>
    </row>
    <row r="38" spans="1:14" x14ac:dyDescent="0.25">
      <c r="A38" s="2">
        <v>2.4338271599999999</v>
      </c>
      <c r="B38" s="2">
        <v>1.92604938</v>
      </c>
      <c r="C38" s="2">
        <v>1.8785185200000001</v>
      </c>
      <c r="D38" s="2">
        <v>0.97345678999999996</v>
      </c>
      <c r="E38" s="2">
        <v>0.78481480999999997</v>
      </c>
      <c r="F38" s="2">
        <v>1.99814815</v>
      </c>
      <c r="G38" s="2">
        <v>0.77617283999999998</v>
      </c>
      <c r="H38" s="2">
        <v>0.97888889000000001</v>
      </c>
      <c r="I38" s="2">
        <v>0.61037037000000005</v>
      </c>
      <c r="J38" s="2">
        <v>0.58592593000000004</v>
      </c>
      <c r="K38" s="2">
        <v>1.5695061699999999</v>
      </c>
      <c r="L38" s="4">
        <v>3.5074074099999999</v>
      </c>
      <c r="M38" s="11">
        <f t="shared" si="6"/>
        <v>1.3380452683333335</v>
      </c>
      <c r="N38" s="11">
        <f t="shared" si="7"/>
        <v>1.6658024683333335</v>
      </c>
    </row>
    <row r="39" spans="1:14" ht="15.75" thickBot="1" x14ac:dyDescent="0.3">
      <c r="A39" s="17">
        <v>1.86753086</v>
      </c>
      <c r="B39" s="17">
        <v>0.37987653999999998</v>
      </c>
      <c r="C39" s="17">
        <v>1.34518519</v>
      </c>
      <c r="D39" s="17">
        <v>0</v>
      </c>
      <c r="E39" s="17">
        <v>1.64246914</v>
      </c>
      <c r="F39" s="17">
        <v>2.60098765</v>
      </c>
      <c r="G39" s="17">
        <v>1.88271605</v>
      </c>
      <c r="H39" s="17">
        <v>1.0327160500000001</v>
      </c>
      <c r="I39" s="17">
        <v>0.94098764999999995</v>
      </c>
      <c r="J39" s="17">
        <v>3.2507407399999999</v>
      </c>
      <c r="K39" s="17">
        <v>1.6753086399999999</v>
      </c>
      <c r="L39" s="18">
        <v>4.2311111099999996</v>
      </c>
      <c r="M39" s="11">
        <f t="shared" si="6"/>
        <v>2.1689300399999998</v>
      </c>
      <c r="N39" s="11">
        <f t="shared" si="7"/>
        <v>1.30600823</v>
      </c>
    </row>
    <row r="40" spans="1:14" x14ac:dyDescent="0.25">
      <c r="A40" s="15">
        <f>AVERAGE(A33:A39)</f>
        <v>2.1219929442857142</v>
      </c>
      <c r="B40" s="15">
        <f t="shared" ref="B40:L40" si="8">AVERAGE(B33:B39)</f>
        <v>2.1314638442857143</v>
      </c>
      <c r="C40" s="15">
        <f t="shared" si="8"/>
        <v>1.4892063500000001</v>
      </c>
      <c r="D40" s="15">
        <f t="shared" si="8"/>
        <v>1.1832098771428572</v>
      </c>
      <c r="E40" s="15">
        <f t="shared" si="8"/>
        <v>1.4947619057142856</v>
      </c>
      <c r="F40" s="15">
        <f t="shared" si="8"/>
        <v>2.2574250428571427</v>
      </c>
      <c r="G40" s="15">
        <f t="shared" si="8"/>
        <v>1.1938271599999999</v>
      </c>
      <c r="H40" s="15">
        <f t="shared" si="8"/>
        <v>1.5205114642857143</v>
      </c>
      <c r="I40" s="15">
        <f t="shared" si="8"/>
        <v>1.8488712528571429</v>
      </c>
      <c r="J40" s="15">
        <f t="shared" si="8"/>
        <v>2.1318518528571428</v>
      </c>
      <c r="K40" s="15">
        <f t="shared" si="8"/>
        <v>3.0787125199999998</v>
      </c>
      <c r="L40" s="15">
        <f t="shared" si="8"/>
        <v>3.4491005299999999</v>
      </c>
      <c r="M40" s="15">
        <f>AVERAGE(M33:M39)</f>
        <v>2.2038124633333331</v>
      </c>
      <c r="N40" s="15">
        <f>AVERAGE(N33:N39)</f>
        <v>1.7796766607142858</v>
      </c>
    </row>
    <row r="41" spans="1:14" x14ac:dyDescent="0.25">
      <c r="A41" s="11"/>
      <c r="B41" s="11"/>
      <c r="C41" s="11"/>
      <c r="D41" s="11"/>
      <c r="E41" s="11"/>
      <c r="F41" s="11"/>
      <c r="G41" s="11"/>
      <c r="H41" s="11"/>
      <c r="I41" s="11"/>
      <c r="J41" s="11"/>
      <c r="K41" s="11"/>
      <c r="L41" s="11"/>
    </row>
    <row r="42" spans="1:14" x14ac:dyDescent="0.25">
      <c r="A42" s="11"/>
      <c r="B42" s="11"/>
      <c r="C42" s="11"/>
      <c r="D42" s="11"/>
      <c r="E42" s="11"/>
      <c r="F42" s="11"/>
      <c r="G42" s="11"/>
      <c r="H42" s="11"/>
      <c r="I42" s="11"/>
      <c r="J42" s="11"/>
      <c r="K42" s="11"/>
      <c r="L42" s="11"/>
    </row>
    <row r="43" spans="1:14" x14ac:dyDescent="0.25">
      <c r="A43" s="11"/>
      <c r="B43" s="11"/>
      <c r="C43" s="11"/>
      <c r="D43" s="11"/>
      <c r="E43" s="11"/>
      <c r="F43" s="11"/>
      <c r="G43" s="11"/>
      <c r="H43" s="11"/>
      <c r="I43" s="11"/>
      <c r="J43" s="11"/>
      <c r="K43" s="11"/>
      <c r="L43" s="11"/>
    </row>
    <row r="44" spans="1:14" x14ac:dyDescent="0.25">
      <c r="A44" s="11"/>
      <c r="B44" s="11"/>
      <c r="C44" s="11"/>
      <c r="D44" s="11"/>
      <c r="E44" s="11"/>
      <c r="F44" s="11"/>
      <c r="G44" s="11"/>
      <c r="H44" s="11"/>
      <c r="I44" s="11"/>
      <c r="J44" s="11"/>
      <c r="K44" s="11"/>
      <c r="L44" s="11"/>
    </row>
    <row r="45" spans="1:14" x14ac:dyDescent="0.25">
      <c r="A45" s="11"/>
      <c r="B45" s="11"/>
      <c r="C45" s="11"/>
      <c r="D45" s="11"/>
      <c r="E45" s="11"/>
      <c r="F45" s="11"/>
      <c r="G45" s="11"/>
      <c r="H45" s="11"/>
      <c r="I45" s="11"/>
      <c r="J45" s="11"/>
      <c r="K45" s="11"/>
      <c r="L45" s="11"/>
    </row>
    <row r="46" spans="1:14" x14ac:dyDescent="0.25">
      <c r="A46" s="22" t="s">
        <v>15</v>
      </c>
      <c r="B46" s="22"/>
      <c r="C46" s="22"/>
      <c r="D46" s="22"/>
      <c r="E46" s="22"/>
      <c r="F46" s="22"/>
      <c r="G46" s="22"/>
      <c r="H46" s="22"/>
      <c r="I46" s="22"/>
      <c r="J46" s="22"/>
      <c r="K46" s="22"/>
      <c r="L46" s="22"/>
    </row>
    <row r="47" spans="1:14" x14ac:dyDescent="0.25">
      <c r="A47" s="10" t="s">
        <v>1</v>
      </c>
      <c r="B47" s="10" t="s">
        <v>2</v>
      </c>
      <c r="C47" s="10" t="s">
        <v>3</v>
      </c>
      <c r="D47" s="10" t="s">
        <v>4</v>
      </c>
      <c r="E47" s="10" t="s">
        <v>5</v>
      </c>
      <c r="F47" s="10" t="s">
        <v>6</v>
      </c>
      <c r="G47" s="10" t="s">
        <v>7</v>
      </c>
      <c r="H47" s="10" t="s">
        <v>8</v>
      </c>
      <c r="I47" s="10" t="s">
        <v>9</v>
      </c>
      <c r="J47" s="10" t="s">
        <v>10</v>
      </c>
      <c r="K47" s="10" t="s">
        <v>11</v>
      </c>
      <c r="L47" s="10" t="s">
        <v>12</v>
      </c>
      <c r="M47" s="14" t="s">
        <v>18</v>
      </c>
      <c r="N47" s="13" t="s">
        <v>19</v>
      </c>
    </row>
    <row r="48" spans="1:14" x14ac:dyDescent="0.25">
      <c r="A48" s="16">
        <v>1.83209877</v>
      </c>
      <c r="B48" s="16">
        <v>0.31135802000000001</v>
      </c>
      <c r="C48" s="16">
        <v>3.8714814799999999</v>
      </c>
      <c r="D48" s="16">
        <v>1.6212345699999999</v>
      </c>
      <c r="E48" s="16">
        <v>1.1132098800000001</v>
      </c>
      <c r="F48" s="16">
        <v>0.46753085999999999</v>
      </c>
      <c r="G48" s="16">
        <v>0.16358025000000001</v>
      </c>
      <c r="H48" s="16">
        <v>0.78962962999999997</v>
      </c>
      <c r="I48" s="16">
        <v>0.85271604999999995</v>
      </c>
      <c r="J48" s="16">
        <v>0.83888889</v>
      </c>
      <c r="K48" s="16">
        <v>5.6512345699999997</v>
      </c>
      <c r="L48" s="3">
        <v>0.51246913999999999</v>
      </c>
      <c r="M48" s="11">
        <f>AVERAGE(G48:L48)</f>
        <v>1.4680864216666667</v>
      </c>
      <c r="N48" s="11">
        <f>AVERAGE(A48:F48)</f>
        <v>1.5361522633333333</v>
      </c>
    </row>
    <row r="49" spans="1:14" x14ac:dyDescent="0.25">
      <c r="A49" s="2">
        <v>0.98382716000000003</v>
      </c>
      <c r="B49" s="2">
        <v>8.111111E-2</v>
      </c>
      <c r="C49" s="2">
        <v>5.3487654300000003</v>
      </c>
      <c r="D49" s="2">
        <v>1.1428395099999999</v>
      </c>
      <c r="E49" s="2">
        <v>2.8935802499999999</v>
      </c>
      <c r="F49" s="2">
        <v>7.8518519999999994E-2</v>
      </c>
      <c r="G49" s="2">
        <v>0.11382716</v>
      </c>
      <c r="H49" s="2">
        <v>5.6913579999999998E-2</v>
      </c>
      <c r="I49" s="2">
        <v>2.1481481499999999</v>
      </c>
      <c r="J49" s="2">
        <v>1.15481481</v>
      </c>
      <c r="K49" s="2">
        <v>2.54320988</v>
      </c>
      <c r="L49" s="4">
        <v>1.0528395100000001</v>
      </c>
      <c r="M49" s="11">
        <f t="shared" ref="M49:M54" si="9">AVERAGE(G49:L49)</f>
        <v>1.1782921816666667</v>
      </c>
      <c r="N49" s="11">
        <f t="shared" ref="N49:N54" si="10">AVERAGE(A49:F49)</f>
        <v>1.7547736633333333</v>
      </c>
    </row>
    <row r="50" spans="1:14" x14ac:dyDescent="0.25">
      <c r="A50" s="2">
        <v>0.64962962999999996</v>
      </c>
      <c r="B50" s="2">
        <v>0.42641974999999999</v>
      </c>
      <c r="C50" s="2">
        <v>4.1704938299999998</v>
      </c>
      <c r="D50" s="2">
        <v>2.7933333299999998</v>
      </c>
      <c r="E50" s="2">
        <v>1.7780246900000001</v>
      </c>
      <c r="F50" s="2">
        <v>2.15246914</v>
      </c>
      <c r="G50" s="2">
        <v>0.44259259000000001</v>
      </c>
      <c r="H50" s="2">
        <v>0.14061728000000001</v>
      </c>
      <c r="I50" s="2">
        <v>0.66259259000000004</v>
      </c>
      <c r="J50" s="2">
        <v>0.21469136</v>
      </c>
      <c r="K50" s="2">
        <v>5.9846913600000002</v>
      </c>
      <c r="L50" s="4">
        <v>0.81790123000000003</v>
      </c>
      <c r="M50" s="11">
        <f t="shared" si="9"/>
        <v>1.3771810683333332</v>
      </c>
      <c r="N50" s="11">
        <f t="shared" si="10"/>
        <v>1.9950617283333336</v>
      </c>
    </row>
    <row r="51" spans="1:14" x14ac:dyDescent="0.25">
      <c r="A51" s="2">
        <v>2.5702469099999998</v>
      </c>
      <c r="B51" s="2">
        <v>1.99975309</v>
      </c>
      <c r="C51" s="2">
        <v>5.0261728400000001</v>
      </c>
      <c r="D51" s="2">
        <v>0.95740740999999996</v>
      </c>
      <c r="E51" s="2">
        <v>3.6620987700000001</v>
      </c>
      <c r="F51" s="2">
        <v>0.35518518999999998</v>
      </c>
      <c r="G51" s="2">
        <v>1.36444444</v>
      </c>
      <c r="H51" s="2">
        <v>0.37543209999999999</v>
      </c>
      <c r="I51" s="2">
        <v>1.32666667</v>
      </c>
      <c r="J51" s="2">
        <v>1.93925926</v>
      </c>
      <c r="K51" s="2">
        <v>9.7283949999999994E-2</v>
      </c>
      <c r="L51" s="4">
        <v>0.56604938000000005</v>
      </c>
      <c r="M51" s="11">
        <f t="shared" si="9"/>
        <v>0.9448559666666666</v>
      </c>
      <c r="N51" s="11">
        <f t="shared" si="10"/>
        <v>2.4284773683333336</v>
      </c>
    </row>
    <row r="52" spans="1:14" x14ac:dyDescent="0.25">
      <c r="A52" s="2">
        <v>0.72419752999999998</v>
      </c>
      <c r="B52" s="2">
        <v>7.0493829999999993E-2</v>
      </c>
      <c r="C52" s="2">
        <v>2.1995061699999998</v>
      </c>
      <c r="D52" s="2">
        <v>2.7720987699999999</v>
      </c>
      <c r="E52" s="2">
        <v>3.2530864199999998</v>
      </c>
      <c r="F52" s="2">
        <v>1.3454321</v>
      </c>
      <c r="G52" s="2">
        <v>5.6790119999999999E-2</v>
      </c>
      <c r="H52" s="2">
        <v>0.34555555999999998</v>
      </c>
      <c r="I52" s="2">
        <v>1.81753086</v>
      </c>
      <c r="J52" s="2">
        <v>1.5180246900000001</v>
      </c>
      <c r="K52" s="2">
        <v>0.14481480999999999</v>
      </c>
      <c r="L52" s="4">
        <v>0.92728394999999997</v>
      </c>
      <c r="M52" s="11">
        <f t="shared" si="9"/>
        <v>0.80166666500000006</v>
      </c>
      <c r="N52" s="11">
        <f t="shared" si="10"/>
        <v>1.7274691366666666</v>
      </c>
    </row>
    <row r="53" spans="1:14" x14ac:dyDescent="0.25">
      <c r="A53" s="2">
        <v>0.94</v>
      </c>
      <c r="B53" s="2">
        <v>0.11580247</v>
      </c>
      <c r="C53" s="2">
        <v>1.3766666700000001</v>
      </c>
      <c r="D53" s="2">
        <v>1.94679012</v>
      </c>
      <c r="E53" s="2">
        <v>2.4780246899999998</v>
      </c>
      <c r="F53" s="2">
        <v>0.41654321</v>
      </c>
      <c r="G53" s="2">
        <v>0.66962962999999998</v>
      </c>
      <c r="H53" s="2">
        <v>0.29938271999999999</v>
      </c>
      <c r="I53" s="2">
        <v>0.72370369999999995</v>
      </c>
      <c r="J53" s="2">
        <v>0.71913579999999999</v>
      </c>
      <c r="K53" s="2">
        <v>0.27444444000000001</v>
      </c>
      <c r="L53" s="4">
        <v>2.6677777800000002</v>
      </c>
      <c r="M53" s="11">
        <f t="shared" si="9"/>
        <v>0.89234567833333334</v>
      </c>
      <c r="N53" s="11">
        <f t="shared" si="10"/>
        <v>1.2123045266666668</v>
      </c>
    </row>
    <row r="54" spans="1:14" ht="15.75" thickBot="1" x14ac:dyDescent="0.3">
      <c r="A54" s="17">
        <v>0.93567900999999998</v>
      </c>
      <c r="B54" s="17">
        <v>3.5802500000000001E-3</v>
      </c>
      <c r="C54" s="17">
        <v>2.5390123500000001</v>
      </c>
      <c r="D54" s="17">
        <v>0</v>
      </c>
      <c r="E54" s="17">
        <v>0.48839505999999999</v>
      </c>
      <c r="F54" s="17">
        <v>0.59407407000000001</v>
      </c>
      <c r="G54" s="17">
        <v>0.33543210000000001</v>
      </c>
      <c r="H54" s="17">
        <v>0.55617284</v>
      </c>
      <c r="I54" s="17">
        <v>0.91790123000000001</v>
      </c>
      <c r="J54" s="17">
        <v>2.4081481500000002</v>
      </c>
      <c r="K54" s="17">
        <v>0.37049383000000002</v>
      </c>
      <c r="L54" s="18">
        <v>1.1403703700000001</v>
      </c>
      <c r="M54" s="11">
        <f t="shared" si="9"/>
        <v>0.95475308666666681</v>
      </c>
      <c r="N54" s="11">
        <f t="shared" si="10"/>
        <v>0.7601234566666667</v>
      </c>
    </row>
    <row r="55" spans="1:14" x14ac:dyDescent="0.25">
      <c r="A55" s="15">
        <f>AVERAGE(A48:A54)</f>
        <v>1.2336684299999998</v>
      </c>
      <c r="B55" s="15">
        <f t="shared" ref="B55:L55" si="11">AVERAGE(B48:B54)</f>
        <v>0.42978836000000004</v>
      </c>
      <c r="C55" s="15">
        <f t="shared" si="11"/>
        <v>3.5045855385714284</v>
      </c>
      <c r="D55" s="15">
        <f t="shared" si="11"/>
        <v>1.6048148157142854</v>
      </c>
      <c r="E55" s="15">
        <f t="shared" si="11"/>
        <v>2.2380599657142857</v>
      </c>
      <c r="F55" s="15">
        <f t="shared" si="11"/>
        <v>0.77282187000000013</v>
      </c>
      <c r="G55" s="15">
        <f t="shared" si="11"/>
        <v>0.44947089857142863</v>
      </c>
      <c r="H55" s="15">
        <f t="shared" si="11"/>
        <v>0.36624338714285715</v>
      </c>
      <c r="I55" s="15">
        <f t="shared" si="11"/>
        <v>1.2070370357142857</v>
      </c>
      <c r="J55" s="15">
        <f t="shared" si="11"/>
        <v>1.2561375657142857</v>
      </c>
      <c r="K55" s="15">
        <f t="shared" si="11"/>
        <v>2.1523104057142852</v>
      </c>
      <c r="L55" s="15">
        <f t="shared" si="11"/>
        <v>1.0978130514285716</v>
      </c>
      <c r="M55" s="15">
        <f>AVERAGE(M48:M54)</f>
        <v>1.088168724047619</v>
      </c>
      <c r="N55" s="15">
        <f>AVERAGE(N48:N54)</f>
        <v>1.6306231633333337</v>
      </c>
    </row>
    <row r="62" spans="1:14" x14ac:dyDescent="0.25">
      <c r="A62" s="26" t="s">
        <v>16</v>
      </c>
      <c r="B62" s="26"/>
      <c r="C62" s="26"/>
      <c r="D62" s="26"/>
      <c r="E62" s="26"/>
      <c r="F62" s="26"/>
      <c r="G62" s="26"/>
      <c r="H62" s="26"/>
      <c r="I62" s="26"/>
      <c r="J62" s="26"/>
      <c r="K62" s="26"/>
      <c r="L62" s="26"/>
    </row>
    <row r="63" spans="1:14" x14ac:dyDescent="0.25">
      <c r="A63" s="10" t="s">
        <v>1</v>
      </c>
      <c r="B63" s="10" t="s">
        <v>2</v>
      </c>
      <c r="C63" s="10" t="s">
        <v>3</v>
      </c>
      <c r="D63" s="10" t="s">
        <v>4</v>
      </c>
      <c r="E63" s="10" t="s">
        <v>5</v>
      </c>
      <c r="F63" s="10" t="s">
        <v>6</v>
      </c>
      <c r="G63" s="10" t="s">
        <v>7</v>
      </c>
      <c r="H63" s="10" t="s">
        <v>8</v>
      </c>
      <c r="I63" s="10" t="s">
        <v>9</v>
      </c>
      <c r="J63" s="10" t="s">
        <v>10</v>
      </c>
      <c r="K63" s="10" t="s">
        <v>11</v>
      </c>
      <c r="L63" s="10" t="s">
        <v>12</v>
      </c>
      <c r="M63" s="14" t="s">
        <v>18</v>
      </c>
      <c r="N63" s="13" t="s">
        <v>19</v>
      </c>
    </row>
    <row r="64" spans="1:14" x14ac:dyDescent="0.25">
      <c r="A64" s="16">
        <v>0</v>
      </c>
      <c r="B64" s="16">
        <v>0</v>
      </c>
      <c r="C64" s="16">
        <v>7.2165432100000002</v>
      </c>
      <c r="D64" s="16">
        <v>59.651358000000002</v>
      </c>
      <c r="E64" s="16">
        <v>0</v>
      </c>
      <c r="F64" s="16">
        <v>0</v>
      </c>
      <c r="G64" s="16">
        <v>0</v>
      </c>
      <c r="H64" s="16">
        <v>27.111357999999999</v>
      </c>
      <c r="I64" s="16">
        <v>0</v>
      </c>
      <c r="J64" s="16">
        <v>50.222592599999999</v>
      </c>
      <c r="K64" s="16">
        <v>3.0987649999999999E-2</v>
      </c>
      <c r="L64" s="3">
        <v>46.222469099999998</v>
      </c>
      <c r="M64" s="11">
        <f>AVERAGE(G64:L64)</f>
        <v>20.597901224999998</v>
      </c>
      <c r="N64" s="11">
        <f>AVERAGE(A64:F64)</f>
        <v>11.144650201666666</v>
      </c>
    </row>
    <row r="65" spans="1:14" x14ac:dyDescent="0.25">
      <c r="A65" s="2">
        <v>52.889259299999999</v>
      </c>
      <c r="B65" s="2">
        <v>5.0027160500000001</v>
      </c>
      <c r="C65" s="2">
        <v>38.738148099999997</v>
      </c>
      <c r="D65" s="2">
        <v>52.7581481</v>
      </c>
      <c r="E65" s="2">
        <v>59.936666700000004</v>
      </c>
      <c r="F65" s="2">
        <v>39.719753099999998</v>
      </c>
      <c r="G65" s="2">
        <v>55.555925899999998</v>
      </c>
      <c r="H65" s="2">
        <v>75.111357999999996</v>
      </c>
      <c r="I65" s="2">
        <v>32.889135799999998</v>
      </c>
      <c r="J65" s="2">
        <v>63.111975299999997</v>
      </c>
      <c r="K65" s="2">
        <v>59.617654299999998</v>
      </c>
      <c r="L65" s="4">
        <v>52.889382699999999</v>
      </c>
      <c r="M65" s="11">
        <f t="shared" ref="M65:M70" si="12">AVERAGE(G65:L65)</f>
        <v>56.529238666666657</v>
      </c>
      <c r="N65" s="11">
        <f t="shared" ref="N65:N70" si="13">AVERAGE(A65:F65)</f>
        <v>41.50744855833333</v>
      </c>
    </row>
    <row r="66" spans="1:14" x14ac:dyDescent="0.25">
      <c r="A66" s="2">
        <v>32.889259299999999</v>
      </c>
      <c r="B66" s="2">
        <v>66.082839500000006</v>
      </c>
      <c r="C66" s="2">
        <v>69.511234599999995</v>
      </c>
      <c r="D66" s="2">
        <v>69.626296300000007</v>
      </c>
      <c r="E66" s="2">
        <v>78.565185200000002</v>
      </c>
      <c r="F66" s="2">
        <v>68.115308600000006</v>
      </c>
      <c r="G66" s="2">
        <v>72.000617300000002</v>
      </c>
      <c r="H66" s="2">
        <v>87.111728400000004</v>
      </c>
      <c r="I66" s="2">
        <v>30.222715999999998</v>
      </c>
      <c r="J66" s="2">
        <v>67.555925900000005</v>
      </c>
      <c r="K66" s="2">
        <v>69.778395099999997</v>
      </c>
      <c r="L66" s="4">
        <v>54.667407400000002</v>
      </c>
      <c r="M66" s="11">
        <f t="shared" si="12"/>
        <v>63.556131683333341</v>
      </c>
      <c r="N66" s="11">
        <f t="shared" si="13"/>
        <v>64.131687249999999</v>
      </c>
    </row>
    <row r="67" spans="1:14" x14ac:dyDescent="0.25">
      <c r="A67" s="2">
        <v>45.333950600000001</v>
      </c>
      <c r="B67" s="2">
        <v>62.127037000000001</v>
      </c>
      <c r="C67" s="2">
        <v>83.977777799999998</v>
      </c>
      <c r="D67" s="2">
        <v>82.247777799999994</v>
      </c>
      <c r="E67" s="2">
        <v>85.105185199999994</v>
      </c>
      <c r="F67" s="2">
        <v>78.056172799999999</v>
      </c>
      <c r="G67" s="2">
        <v>81.333950599999994</v>
      </c>
      <c r="H67" s="2">
        <v>58.222963</v>
      </c>
      <c r="I67" s="2">
        <v>44.889259299999999</v>
      </c>
      <c r="J67" s="2">
        <v>78.666913600000001</v>
      </c>
      <c r="K67" s="2">
        <v>56.000493800000001</v>
      </c>
      <c r="L67" s="4">
        <v>67.111728400000004</v>
      </c>
      <c r="M67" s="11">
        <f t="shared" si="12"/>
        <v>64.370884783333338</v>
      </c>
      <c r="N67" s="11">
        <f t="shared" si="13"/>
        <v>72.807983533333342</v>
      </c>
    </row>
    <row r="68" spans="1:14" x14ac:dyDescent="0.25">
      <c r="A68" s="2">
        <v>50.667530900000003</v>
      </c>
      <c r="B68" s="2">
        <v>92.342715999999996</v>
      </c>
      <c r="C68" s="2">
        <v>86.884074100000007</v>
      </c>
      <c r="D68" s="2">
        <v>78.933209899999994</v>
      </c>
      <c r="E68" s="2">
        <v>82.200864199999998</v>
      </c>
      <c r="F68" s="2">
        <v>64.611357999999996</v>
      </c>
      <c r="G68" s="2">
        <v>66.222839500000006</v>
      </c>
      <c r="H68" s="2">
        <v>81.334074099999995</v>
      </c>
      <c r="I68" s="2">
        <v>73.333950599999994</v>
      </c>
      <c r="J68" s="2">
        <v>92.786172800000003</v>
      </c>
      <c r="K68" s="2">
        <v>54.222715999999998</v>
      </c>
      <c r="L68" s="4">
        <v>77.778518500000004</v>
      </c>
      <c r="M68" s="11">
        <f t="shared" si="12"/>
        <v>74.27971191666667</v>
      </c>
      <c r="N68" s="11">
        <f t="shared" si="13"/>
        <v>75.939958849999996</v>
      </c>
    </row>
    <row r="69" spans="1:14" x14ac:dyDescent="0.25">
      <c r="A69" s="2">
        <v>34.667160500000001</v>
      </c>
      <c r="B69" s="2">
        <v>47.667654300000002</v>
      </c>
      <c r="C69" s="2">
        <v>71.622839499999998</v>
      </c>
      <c r="D69" s="2">
        <v>74.752222200000006</v>
      </c>
      <c r="E69" s="2">
        <v>86.242839500000002</v>
      </c>
      <c r="F69" s="2">
        <v>63.145555600000002</v>
      </c>
      <c r="G69" s="2">
        <v>80.000493800000001</v>
      </c>
      <c r="H69" s="2">
        <v>93.184691400000006</v>
      </c>
      <c r="I69" s="2">
        <v>63.111481499999996</v>
      </c>
      <c r="J69" s="2">
        <v>66.666913600000001</v>
      </c>
      <c r="K69" s="2">
        <v>73.334074099999995</v>
      </c>
      <c r="L69" s="4">
        <v>69.778395099999997</v>
      </c>
      <c r="M69" s="11">
        <f t="shared" si="12"/>
        <v>74.346008249999997</v>
      </c>
      <c r="N69" s="11">
        <f t="shared" si="13"/>
        <v>63.016378600000003</v>
      </c>
    </row>
    <row r="70" spans="1:14" ht="15.75" thickBot="1" x14ac:dyDescent="0.3">
      <c r="A70" s="17">
        <v>57.334197500000002</v>
      </c>
      <c r="B70" s="17">
        <v>89.778395099999997</v>
      </c>
      <c r="C70" s="17">
        <v>76.020617299999998</v>
      </c>
      <c r="D70" s="17">
        <v>93.673086400000003</v>
      </c>
      <c r="E70" s="17">
        <v>83.454567900000001</v>
      </c>
      <c r="F70" s="17">
        <v>26.237530899999999</v>
      </c>
      <c r="G70" s="17">
        <v>65.778395099999997</v>
      </c>
      <c r="H70" s="17">
        <v>93.058024700000004</v>
      </c>
      <c r="I70" s="17">
        <v>74.222592599999999</v>
      </c>
      <c r="J70" s="17">
        <v>72.444814800000003</v>
      </c>
      <c r="K70" s="17">
        <v>78.667160499999994</v>
      </c>
      <c r="L70" s="18">
        <v>46.222839499999999</v>
      </c>
      <c r="M70" s="11">
        <f t="shared" si="12"/>
        <v>71.732304533333334</v>
      </c>
      <c r="N70" s="11">
        <f t="shared" si="13"/>
        <v>71.083065850000011</v>
      </c>
    </row>
    <row r="71" spans="1:14" x14ac:dyDescent="0.25">
      <c r="A71" s="15">
        <f>AVERAGE(A64:A70)</f>
        <v>39.111622585714279</v>
      </c>
      <c r="B71" s="15">
        <f t="shared" ref="B71:L71" si="14">AVERAGE(B64:B70)</f>
        <v>51.857336850000003</v>
      </c>
      <c r="C71" s="15">
        <f t="shared" si="14"/>
        <v>61.995890658571433</v>
      </c>
      <c r="D71" s="15">
        <f t="shared" si="14"/>
        <v>73.091728385714291</v>
      </c>
      <c r="E71" s="15">
        <f t="shared" si="14"/>
        <v>67.929329814285708</v>
      </c>
      <c r="F71" s="15">
        <f t="shared" si="14"/>
        <v>48.555097000000004</v>
      </c>
      <c r="G71" s="15">
        <f t="shared" si="14"/>
        <v>60.12746031428572</v>
      </c>
      <c r="H71" s="15">
        <f t="shared" si="14"/>
        <v>73.59059965714286</v>
      </c>
      <c r="I71" s="15">
        <f t="shared" si="14"/>
        <v>45.524162257142855</v>
      </c>
      <c r="J71" s="15">
        <f t="shared" si="14"/>
        <v>70.20790122857143</v>
      </c>
      <c r="K71" s="15">
        <f t="shared" si="14"/>
        <v>55.95021163571429</v>
      </c>
      <c r="L71" s="15">
        <f t="shared" si="14"/>
        <v>59.23867724285715</v>
      </c>
      <c r="M71" s="15">
        <f>AVERAGE(M64:M70)</f>
        <v>60.773168722619047</v>
      </c>
      <c r="N71" s="15">
        <f>AVERAGE(N64:N70)</f>
        <v>57.090167549047621</v>
      </c>
    </row>
    <row r="77" spans="1:14" x14ac:dyDescent="0.25">
      <c r="A77" s="27" t="s">
        <v>17</v>
      </c>
      <c r="B77" s="27"/>
      <c r="C77" s="27"/>
      <c r="D77" s="27"/>
      <c r="E77" s="27"/>
      <c r="F77" s="27"/>
      <c r="G77" s="27"/>
      <c r="H77" s="27"/>
      <c r="I77" s="27"/>
      <c r="J77" s="27"/>
      <c r="K77" s="27"/>
      <c r="L77" s="27"/>
    </row>
    <row r="78" spans="1:14" x14ac:dyDescent="0.25">
      <c r="A78" s="10" t="s">
        <v>1</v>
      </c>
      <c r="B78" s="10" t="s">
        <v>2</v>
      </c>
      <c r="C78" s="10" t="s">
        <v>3</v>
      </c>
      <c r="D78" s="10" t="s">
        <v>4</v>
      </c>
      <c r="E78" s="10" t="s">
        <v>5</v>
      </c>
      <c r="F78" s="10" t="s">
        <v>6</v>
      </c>
      <c r="G78" s="10" t="s">
        <v>7</v>
      </c>
      <c r="H78" s="10" t="s">
        <v>8</v>
      </c>
      <c r="I78" s="10" t="s">
        <v>9</v>
      </c>
      <c r="J78" s="10" t="s">
        <v>10</v>
      </c>
      <c r="K78" s="10" t="s">
        <v>11</v>
      </c>
      <c r="L78" s="10" t="s">
        <v>12</v>
      </c>
      <c r="M78" s="14" t="s">
        <v>18</v>
      </c>
      <c r="N78" s="13" t="s">
        <v>19</v>
      </c>
    </row>
    <row r="79" spans="1:14" x14ac:dyDescent="0.25">
      <c r="A79" s="16">
        <v>0</v>
      </c>
      <c r="B79" s="16">
        <v>0</v>
      </c>
      <c r="C79" s="16">
        <v>201.00027800000001</v>
      </c>
      <c r="D79" s="16">
        <v>39.000277799999999</v>
      </c>
      <c r="E79" s="16">
        <v>0</v>
      </c>
      <c r="F79" s="16">
        <v>0</v>
      </c>
      <c r="G79" s="16">
        <v>0</v>
      </c>
      <c r="H79" s="16">
        <v>142.00027800000001</v>
      </c>
      <c r="I79" s="16">
        <v>0</v>
      </c>
      <c r="J79" s="16">
        <v>65.000277800000006</v>
      </c>
      <c r="K79" s="16">
        <v>181.494167</v>
      </c>
      <c r="L79" s="3">
        <v>105.00027799999999</v>
      </c>
      <c r="M79" s="11">
        <f>AVERAGE(G79:L79)</f>
        <v>82.249166799999998</v>
      </c>
      <c r="N79" s="11">
        <f>AVERAGE(A79:F79)</f>
        <v>40.000092633333331</v>
      </c>
    </row>
    <row r="80" spans="1:14" x14ac:dyDescent="0.25">
      <c r="A80" s="2">
        <v>55.000277799999999</v>
      </c>
      <c r="B80" s="2">
        <v>75.000277800000006</v>
      </c>
      <c r="C80" s="2">
        <v>19.000277799999999</v>
      </c>
      <c r="D80" s="2">
        <v>43.000277799999999</v>
      </c>
      <c r="E80" s="2">
        <v>29.000277799999999</v>
      </c>
      <c r="F80" s="2">
        <v>72.000277800000006</v>
      </c>
      <c r="G80" s="2">
        <v>75.000277800000006</v>
      </c>
      <c r="H80" s="2">
        <v>45.000277799999999</v>
      </c>
      <c r="I80" s="2">
        <v>34.000277799999999</v>
      </c>
      <c r="J80" s="2">
        <v>16.000277799999999</v>
      </c>
      <c r="K80" s="2">
        <v>32.000277799999999</v>
      </c>
      <c r="L80" s="4">
        <v>16.000277799999999</v>
      </c>
      <c r="M80" s="11">
        <f t="shared" ref="M80:M85" si="15">AVERAGE(G80:L80)</f>
        <v>36.333611133333328</v>
      </c>
      <c r="N80" s="11">
        <f t="shared" ref="N80:N85" si="16">AVERAGE(A80:F80)</f>
        <v>48.833611133333335</v>
      </c>
    </row>
    <row r="81" spans="1:14" x14ac:dyDescent="0.25">
      <c r="A81" s="2">
        <v>24.000277799999999</v>
      </c>
      <c r="B81" s="2">
        <v>32.000277799999999</v>
      </c>
      <c r="C81" s="2">
        <v>39.000277799999999</v>
      </c>
      <c r="D81" s="2">
        <v>22.000277799999999</v>
      </c>
      <c r="E81" s="2">
        <v>7.0002777800000002</v>
      </c>
      <c r="F81" s="2">
        <v>10.000277799999999</v>
      </c>
      <c r="G81" s="2">
        <v>20.000277799999999</v>
      </c>
      <c r="H81" s="2">
        <v>1.00027778</v>
      </c>
      <c r="I81" s="2">
        <v>73.000277800000006</v>
      </c>
      <c r="J81" s="2">
        <v>18.000277799999999</v>
      </c>
      <c r="K81" s="2">
        <v>18.000277799999999</v>
      </c>
      <c r="L81" s="4">
        <v>33.000277799999999</v>
      </c>
      <c r="M81" s="11">
        <f t="shared" si="15"/>
        <v>27.166944463333333</v>
      </c>
      <c r="N81" s="11">
        <f t="shared" si="16"/>
        <v>22.333611129999998</v>
      </c>
    </row>
    <row r="82" spans="1:14" x14ac:dyDescent="0.25">
      <c r="A82" s="2">
        <v>7.0002777800000002</v>
      </c>
      <c r="B82" s="2">
        <v>30.000277799999999</v>
      </c>
      <c r="C82" s="2">
        <v>10.000277799999999</v>
      </c>
      <c r="D82" s="2">
        <v>3.0002777799999998</v>
      </c>
      <c r="E82" s="2">
        <v>13.000277799999999</v>
      </c>
      <c r="F82" s="2">
        <v>15.000277799999999</v>
      </c>
      <c r="G82" s="2">
        <v>22.000277799999999</v>
      </c>
      <c r="H82" s="2">
        <v>21.000277799999999</v>
      </c>
      <c r="I82" s="2">
        <v>37.000277799999999</v>
      </c>
      <c r="J82" s="2">
        <v>21.000277799999999</v>
      </c>
      <c r="K82" s="2">
        <v>50.000277799999999</v>
      </c>
      <c r="L82" s="4">
        <v>18.000277799999999</v>
      </c>
      <c r="M82" s="11">
        <f t="shared" si="15"/>
        <v>28.166944466666664</v>
      </c>
      <c r="N82" s="11">
        <f t="shared" si="16"/>
        <v>13.000277793333332</v>
      </c>
    </row>
    <row r="83" spans="1:14" x14ac:dyDescent="0.25">
      <c r="A83" s="2">
        <v>9.0002777799999993</v>
      </c>
      <c r="B83" s="2">
        <v>4.0002777800000002</v>
      </c>
      <c r="C83" s="2">
        <v>7.0002777800000002</v>
      </c>
      <c r="D83" s="2">
        <v>4.0002777800000002</v>
      </c>
      <c r="E83" s="2">
        <v>3.0002777799999998</v>
      </c>
      <c r="F83" s="2">
        <v>11.000277799999999</v>
      </c>
      <c r="G83" s="2">
        <v>22.000277799999999</v>
      </c>
      <c r="H83" s="2">
        <v>19.000277799999999</v>
      </c>
      <c r="I83" s="2">
        <v>9.0002777799999993</v>
      </c>
      <c r="J83" s="2">
        <v>8.0002777799999993</v>
      </c>
      <c r="K83" s="2">
        <v>9.0002777799999993</v>
      </c>
      <c r="L83" s="4">
        <v>30.000277799999999</v>
      </c>
      <c r="M83" s="11">
        <f t="shared" si="15"/>
        <v>16.166944456666666</v>
      </c>
      <c r="N83" s="11">
        <f t="shared" si="16"/>
        <v>6.3336111166666669</v>
      </c>
    </row>
    <row r="84" spans="1:14" x14ac:dyDescent="0.25">
      <c r="A84" s="2">
        <v>45.000277799999999</v>
      </c>
      <c r="B84" s="2">
        <v>6.0002777800000002</v>
      </c>
      <c r="C84" s="2">
        <v>31.000277799999999</v>
      </c>
      <c r="D84" s="2">
        <v>5.0002777800000002</v>
      </c>
      <c r="E84" s="2">
        <v>1.00027778</v>
      </c>
      <c r="F84" s="2">
        <v>25.000277799999999</v>
      </c>
      <c r="G84" s="2">
        <v>14.000277799999999</v>
      </c>
      <c r="H84" s="2">
        <v>1.00055556</v>
      </c>
      <c r="I84" s="2">
        <v>17.000277799999999</v>
      </c>
      <c r="J84" s="2">
        <v>30.000277799999999</v>
      </c>
      <c r="K84" s="2">
        <v>30.000277799999999</v>
      </c>
      <c r="L84" s="4">
        <v>32.000277799999999</v>
      </c>
      <c r="M84" s="11">
        <f t="shared" si="15"/>
        <v>20.666990760000001</v>
      </c>
      <c r="N84" s="11">
        <f t="shared" si="16"/>
        <v>18.833611123333331</v>
      </c>
    </row>
    <row r="85" spans="1:14" ht="15.75" thickBot="1" x14ac:dyDescent="0.3">
      <c r="A85" s="17">
        <v>11.000277799999999</v>
      </c>
      <c r="B85" s="17">
        <v>6.0002777800000002</v>
      </c>
      <c r="C85" s="17">
        <v>16.000277799999999</v>
      </c>
      <c r="D85" s="17">
        <v>1.2783333299999999</v>
      </c>
      <c r="E85" s="17">
        <v>5.0002777800000002</v>
      </c>
      <c r="F85" s="17">
        <v>127.00027799999999</v>
      </c>
      <c r="G85" s="17">
        <v>33.000277799999999</v>
      </c>
      <c r="H85" s="17">
        <v>9.0002777799999993</v>
      </c>
      <c r="I85" s="17">
        <v>20.000277799999999</v>
      </c>
      <c r="J85" s="17">
        <v>48.000277799999999</v>
      </c>
      <c r="K85" s="17">
        <v>23.000277799999999</v>
      </c>
      <c r="L85" s="18">
        <v>11.000277799999999</v>
      </c>
      <c r="M85" s="11">
        <f t="shared" si="15"/>
        <v>24.000277796666666</v>
      </c>
      <c r="N85" s="11">
        <f t="shared" si="16"/>
        <v>27.713287081666664</v>
      </c>
    </row>
    <row r="86" spans="1:14" x14ac:dyDescent="0.25">
      <c r="A86" s="15">
        <f>AVERAGE(A79:A85)</f>
        <v>21.57166668</v>
      </c>
      <c r="B86" s="15">
        <f t="shared" ref="B86:L86" si="17">AVERAGE(B79:B85)</f>
        <v>21.857380962857146</v>
      </c>
      <c r="C86" s="15">
        <f t="shared" si="17"/>
        <v>46.143134968571424</v>
      </c>
      <c r="D86" s="15">
        <f t="shared" si="17"/>
        <v>16.754285724285715</v>
      </c>
      <c r="E86" s="15">
        <f t="shared" si="17"/>
        <v>8.2859523885714275</v>
      </c>
      <c r="F86" s="15">
        <f t="shared" si="17"/>
        <v>37.143095285714288</v>
      </c>
      <c r="G86" s="15">
        <f t="shared" si="17"/>
        <v>26.571666685714284</v>
      </c>
      <c r="H86" s="15">
        <f t="shared" si="17"/>
        <v>34.000317502857143</v>
      </c>
      <c r="I86" s="15">
        <f t="shared" si="17"/>
        <v>27.143095254285715</v>
      </c>
      <c r="J86" s="15">
        <f t="shared" si="17"/>
        <v>29.428849225714284</v>
      </c>
      <c r="K86" s="15">
        <f t="shared" si="17"/>
        <v>49.070833397142849</v>
      </c>
      <c r="L86" s="15">
        <f t="shared" si="17"/>
        <v>35.00027782857142</v>
      </c>
      <c r="M86" s="15">
        <f>AVERAGE(M79:M85)</f>
        <v>33.535839982380949</v>
      </c>
      <c r="N86" s="15">
        <f>AVERAGE(N79:N85)</f>
        <v>25.292586001666667</v>
      </c>
    </row>
  </sheetData>
  <mergeCells count="6">
    <mergeCell ref="A77:L77"/>
    <mergeCell ref="A1:L1"/>
    <mergeCell ref="A16:L16"/>
    <mergeCell ref="A31:L31"/>
    <mergeCell ref="A46:L46"/>
    <mergeCell ref="A62:L6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A9092-B227-47B5-A38B-AA438BF261AA}">
  <dimension ref="A1:N86"/>
  <sheetViews>
    <sheetView topLeftCell="A60" workbookViewId="0">
      <selection activeCell="M78" sqref="M78:N78"/>
    </sheetView>
  </sheetViews>
  <sheetFormatPr baseColWidth="10" defaultRowHeight="15" x14ac:dyDescent="0.25"/>
  <sheetData>
    <row r="1" spans="1:14" x14ac:dyDescent="0.25">
      <c r="A1" s="23" t="s">
        <v>0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</row>
    <row r="2" spans="1:14" x14ac:dyDescent="0.2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4" t="s">
        <v>18</v>
      </c>
      <c r="N2" s="13" t="s">
        <v>19</v>
      </c>
    </row>
    <row r="3" spans="1:14" x14ac:dyDescent="0.25">
      <c r="A3" s="2">
        <v>33.012715999999998</v>
      </c>
      <c r="B3" s="2">
        <v>42.527407400000001</v>
      </c>
      <c r="C3" s="2">
        <v>36.532716000000001</v>
      </c>
      <c r="D3" s="2"/>
      <c r="E3" s="2"/>
      <c r="F3" s="2"/>
      <c r="G3" s="2">
        <v>61.090370399999998</v>
      </c>
      <c r="H3" s="2">
        <v>42.315308600000002</v>
      </c>
      <c r="I3" s="2">
        <v>28.494074099999999</v>
      </c>
      <c r="J3" s="16"/>
      <c r="K3" s="16"/>
      <c r="L3" s="3"/>
      <c r="M3" s="11">
        <f>AVERAGE(G3:L3)</f>
        <v>43.966584366666666</v>
      </c>
      <c r="N3" s="11">
        <f>AVERAGE(A3:E3)</f>
        <v>37.357613133333331</v>
      </c>
    </row>
    <row r="4" spans="1:14" x14ac:dyDescent="0.25">
      <c r="A4" s="2">
        <v>4.85074074</v>
      </c>
      <c r="B4" s="2">
        <v>31.1479012</v>
      </c>
      <c r="C4" s="2">
        <v>44.642098799999999</v>
      </c>
      <c r="D4" s="2"/>
      <c r="E4" s="2"/>
      <c r="F4" s="2"/>
      <c r="G4" s="2">
        <v>74.097777800000003</v>
      </c>
      <c r="H4" s="2">
        <v>84.334197500000002</v>
      </c>
      <c r="I4" s="2">
        <v>31.091358</v>
      </c>
      <c r="J4" s="2"/>
      <c r="K4" s="2"/>
      <c r="L4" s="4"/>
      <c r="M4" s="11">
        <f t="shared" ref="M4:M5" si="0">AVERAGE(G4:L4)</f>
        <v>63.174444433333328</v>
      </c>
      <c r="N4" s="11">
        <f t="shared" ref="N4:N5" si="1">AVERAGE(A4:E4)</f>
        <v>26.880246913333334</v>
      </c>
    </row>
    <row r="5" spans="1:14" x14ac:dyDescent="0.25">
      <c r="A5" s="2">
        <v>17.8775309</v>
      </c>
      <c r="B5" s="2">
        <v>36.126419800000001</v>
      </c>
      <c r="C5" s="2">
        <v>86.800493799999998</v>
      </c>
      <c r="D5" s="2"/>
      <c r="E5" s="2"/>
      <c r="F5" s="2"/>
      <c r="G5" s="2">
        <v>45.014567900000003</v>
      </c>
      <c r="H5" s="2">
        <v>41.135185200000002</v>
      </c>
      <c r="I5" s="2">
        <v>33.447160500000003</v>
      </c>
      <c r="J5" s="2"/>
      <c r="K5" s="2"/>
      <c r="L5" s="4"/>
      <c r="M5" s="11">
        <f t="shared" si="0"/>
        <v>39.865637866666667</v>
      </c>
      <c r="N5" s="11">
        <f t="shared" si="1"/>
        <v>46.934814833333327</v>
      </c>
    </row>
    <row r="6" spans="1:14" x14ac:dyDescent="0.25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4"/>
      <c r="M6" s="11"/>
      <c r="N6" s="11"/>
    </row>
    <row r="7" spans="1:14" x14ac:dyDescent="0.25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4"/>
      <c r="M7" s="11"/>
      <c r="N7" s="11"/>
    </row>
    <row r="8" spans="1:14" x14ac:dyDescent="0.25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4"/>
      <c r="M8" s="11"/>
      <c r="N8" s="11"/>
    </row>
    <row r="9" spans="1:14" ht="15.75" thickBot="1" x14ac:dyDescent="0.3">
      <c r="A9" s="17"/>
      <c r="B9" s="17"/>
      <c r="C9" s="17"/>
      <c r="D9" s="17"/>
      <c r="E9" s="17"/>
      <c r="F9" s="17"/>
      <c r="G9" s="17"/>
      <c r="H9" s="17"/>
      <c r="I9" s="17"/>
      <c r="J9" s="17"/>
      <c r="K9" s="17"/>
      <c r="L9" s="18"/>
      <c r="M9" s="11"/>
      <c r="N9" s="11"/>
    </row>
    <row r="10" spans="1:14" x14ac:dyDescent="0.25">
      <c r="A10" s="12">
        <f>AVERAGE(A3:A9)</f>
        <v>18.580329213333332</v>
      </c>
      <c r="B10" s="12">
        <f t="shared" ref="B10:L10" si="2">AVERAGE(B3:B9)</f>
        <v>36.600576133333334</v>
      </c>
      <c r="C10" s="12">
        <f t="shared" si="2"/>
        <v>55.991769533333333</v>
      </c>
      <c r="D10" s="12" t="e">
        <f t="shared" si="2"/>
        <v>#DIV/0!</v>
      </c>
      <c r="E10" s="12" t="e">
        <f t="shared" si="2"/>
        <v>#DIV/0!</v>
      </c>
      <c r="F10" s="12" t="e">
        <f t="shared" si="2"/>
        <v>#DIV/0!</v>
      </c>
      <c r="G10" s="12">
        <f t="shared" si="2"/>
        <v>60.067572033333335</v>
      </c>
      <c r="H10" s="12">
        <f t="shared" si="2"/>
        <v>55.928230433333333</v>
      </c>
      <c r="I10" s="12">
        <f t="shared" si="2"/>
        <v>31.0108642</v>
      </c>
      <c r="J10" s="12" t="e">
        <f t="shared" si="2"/>
        <v>#DIV/0!</v>
      </c>
      <c r="K10" s="12" t="e">
        <f t="shared" si="2"/>
        <v>#DIV/0!</v>
      </c>
      <c r="L10" s="12" t="e">
        <f t="shared" si="2"/>
        <v>#DIV/0!</v>
      </c>
      <c r="M10" s="15">
        <f>AVERAGE(M3:M9)</f>
        <v>49.002222222222223</v>
      </c>
      <c r="N10" s="15">
        <f>AVERAGE(N3:N9)</f>
        <v>37.057558293333329</v>
      </c>
    </row>
    <row r="11" spans="1:14" x14ac:dyDescent="0.25">
      <c r="A11" s="7"/>
      <c r="B11" s="8"/>
      <c r="C11" s="8"/>
      <c r="D11" s="8"/>
      <c r="E11" s="8"/>
      <c r="F11" s="8"/>
      <c r="G11" s="8"/>
      <c r="H11" s="8"/>
      <c r="I11" s="8"/>
      <c r="J11" s="9"/>
      <c r="K11" s="9"/>
      <c r="L11" s="9"/>
    </row>
    <row r="12" spans="1:14" x14ac:dyDescent="0.25">
      <c r="A12" s="7"/>
      <c r="B12" s="8"/>
      <c r="C12" s="8"/>
      <c r="D12" s="8"/>
      <c r="E12" s="8"/>
      <c r="F12" s="8"/>
      <c r="G12" s="8"/>
      <c r="H12" s="8"/>
      <c r="I12" s="9"/>
      <c r="J12" s="9"/>
      <c r="K12" s="9"/>
      <c r="L12" s="9"/>
    </row>
    <row r="13" spans="1:14" x14ac:dyDescent="0.25">
      <c r="A13" s="7"/>
      <c r="B13" s="8"/>
      <c r="C13" s="8"/>
      <c r="D13" s="8"/>
      <c r="E13" s="8"/>
      <c r="F13" s="8"/>
      <c r="G13" s="8"/>
      <c r="H13" s="8"/>
      <c r="I13" s="9"/>
      <c r="J13" s="9"/>
      <c r="K13" s="9"/>
      <c r="L13" s="9"/>
    </row>
    <row r="14" spans="1:14" x14ac:dyDescent="0.25">
      <c r="A14" s="7"/>
      <c r="B14" s="8"/>
      <c r="C14" s="8"/>
      <c r="D14" s="8"/>
      <c r="E14" s="8"/>
      <c r="F14" s="8"/>
      <c r="G14" s="8"/>
      <c r="H14" s="8"/>
      <c r="I14" s="9"/>
      <c r="J14" s="9"/>
      <c r="K14" s="9"/>
      <c r="L14" s="9"/>
    </row>
    <row r="15" spans="1:14" x14ac:dyDescent="0.25">
      <c r="A15" s="7"/>
      <c r="B15" s="8"/>
      <c r="C15" s="8"/>
      <c r="D15" s="8"/>
      <c r="E15" s="8"/>
      <c r="F15" s="8"/>
      <c r="G15" s="8"/>
      <c r="H15" s="8"/>
      <c r="I15" s="9"/>
      <c r="J15" s="9"/>
      <c r="K15" s="9"/>
      <c r="L15" s="9"/>
    </row>
    <row r="16" spans="1:14" x14ac:dyDescent="0.25">
      <c r="A16" s="24" t="s">
        <v>13</v>
      </c>
      <c r="B16" s="24"/>
      <c r="C16" s="24"/>
      <c r="D16" s="24"/>
      <c r="E16" s="24"/>
      <c r="F16" s="24"/>
      <c r="G16" s="24"/>
      <c r="H16" s="24"/>
      <c r="I16" s="24"/>
      <c r="J16" s="24"/>
      <c r="K16" s="24"/>
      <c r="L16" s="24"/>
    </row>
    <row r="17" spans="1:14" x14ac:dyDescent="0.25">
      <c r="A17" s="10" t="s">
        <v>1</v>
      </c>
      <c r="B17" s="10" t="s">
        <v>2</v>
      </c>
      <c r="C17" s="10" t="s">
        <v>3</v>
      </c>
      <c r="D17" s="10" t="s">
        <v>4</v>
      </c>
      <c r="E17" s="10" t="s">
        <v>5</v>
      </c>
      <c r="F17" s="10" t="s">
        <v>6</v>
      </c>
      <c r="G17" s="10" t="s">
        <v>7</v>
      </c>
      <c r="H17" s="10" t="s">
        <v>8</v>
      </c>
      <c r="I17" s="10" t="s">
        <v>9</v>
      </c>
      <c r="J17" s="10" t="s">
        <v>10</v>
      </c>
      <c r="K17" s="10" t="s">
        <v>11</v>
      </c>
      <c r="L17" s="10" t="s">
        <v>12</v>
      </c>
      <c r="M17" s="14" t="s">
        <v>18</v>
      </c>
      <c r="N17" s="13" t="s">
        <v>19</v>
      </c>
    </row>
    <row r="18" spans="1:14" x14ac:dyDescent="0.25">
      <c r="A18" s="2">
        <v>33.012715999999998</v>
      </c>
      <c r="B18" s="2">
        <v>42.527407400000001</v>
      </c>
      <c r="C18" s="2">
        <v>36.532716000000001</v>
      </c>
      <c r="D18" s="2"/>
      <c r="E18" s="2"/>
      <c r="F18" s="2"/>
      <c r="G18" s="2">
        <v>61.090370399999998</v>
      </c>
      <c r="H18" s="2">
        <v>42.315308600000002</v>
      </c>
      <c r="I18" s="2">
        <v>28.494074099999999</v>
      </c>
      <c r="J18" s="16"/>
      <c r="K18" s="16"/>
      <c r="L18" s="3"/>
      <c r="M18" s="11">
        <f>AVERAGE(G18:L18)</f>
        <v>43.966584366666666</v>
      </c>
      <c r="N18" s="11">
        <f>AVERAGE(A18:F18)</f>
        <v>37.357613133333331</v>
      </c>
    </row>
    <row r="19" spans="1:14" x14ac:dyDescent="0.25">
      <c r="A19" s="2">
        <v>4.85074074</v>
      </c>
      <c r="B19" s="2">
        <v>31.1479012</v>
      </c>
      <c r="C19" s="2">
        <v>44.642098799999999</v>
      </c>
      <c r="D19" s="2"/>
      <c r="E19" s="2"/>
      <c r="F19" s="2"/>
      <c r="G19" s="2">
        <v>74.097777800000003</v>
      </c>
      <c r="H19" s="2">
        <v>84.334197500000002</v>
      </c>
      <c r="I19" s="2">
        <v>31.091358</v>
      </c>
      <c r="J19" s="2"/>
      <c r="K19" s="2"/>
      <c r="L19" s="4"/>
      <c r="M19" s="11">
        <f t="shared" ref="M19:M20" si="3">AVERAGE(G19:L19)</f>
        <v>63.174444433333328</v>
      </c>
      <c r="N19" s="11">
        <f t="shared" ref="N19:N20" si="4">AVERAGE(A19:F19)</f>
        <v>26.880246913333334</v>
      </c>
    </row>
    <row r="20" spans="1:14" x14ac:dyDescent="0.25">
      <c r="A20" s="2">
        <v>17.8775309</v>
      </c>
      <c r="B20" s="2">
        <v>36.126419800000001</v>
      </c>
      <c r="C20" s="2">
        <v>86.800493799999998</v>
      </c>
      <c r="D20" s="2"/>
      <c r="E20" s="2"/>
      <c r="F20" s="2"/>
      <c r="G20" s="2">
        <v>45.014567900000003</v>
      </c>
      <c r="H20" s="2">
        <v>41.135185200000002</v>
      </c>
      <c r="I20" s="2">
        <v>33.447160500000003</v>
      </c>
      <c r="J20" s="2"/>
      <c r="K20" s="2"/>
      <c r="L20" s="4"/>
      <c r="M20" s="11">
        <f t="shared" si="3"/>
        <v>39.865637866666667</v>
      </c>
      <c r="N20" s="11">
        <f t="shared" si="4"/>
        <v>46.934814833333327</v>
      </c>
    </row>
    <row r="21" spans="1:14" x14ac:dyDescent="0.2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4"/>
      <c r="M21" s="11"/>
      <c r="N21" s="11"/>
    </row>
    <row r="22" spans="1:14" x14ac:dyDescent="0.2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4"/>
      <c r="M22" s="11"/>
      <c r="N22" s="11"/>
    </row>
    <row r="23" spans="1:14" x14ac:dyDescent="0.2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4"/>
      <c r="M23" s="11"/>
      <c r="N23" s="11"/>
    </row>
    <row r="24" spans="1:14" ht="15.75" thickBot="1" x14ac:dyDescent="0.3">
      <c r="A24" s="17"/>
      <c r="B24" s="17"/>
      <c r="C24" s="17"/>
      <c r="D24" s="17"/>
      <c r="E24" s="17"/>
      <c r="F24" s="17"/>
      <c r="G24" s="17"/>
      <c r="H24" s="17"/>
      <c r="I24" s="17"/>
      <c r="J24" s="17"/>
      <c r="K24" s="17"/>
      <c r="L24" s="18"/>
      <c r="M24" s="11"/>
      <c r="N24" s="11"/>
    </row>
    <row r="25" spans="1:14" x14ac:dyDescent="0.25">
      <c r="A25" s="15">
        <f>AVERAGE(A18:A24)</f>
        <v>18.580329213333332</v>
      </c>
      <c r="B25" s="15">
        <f t="shared" ref="B25:L25" si="5">AVERAGE(B18:B24)</f>
        <v>36.600576133333334</v>
      </c>
      <c r="C25" s="15">
        <f t="shared" si="5"/>
        <v>55.991769533333333</v>
      </c>
      <c r="D25" s="15" t="e">
        <f t="shared" si="5"/>
        <v>#DIV/0!</v>
      </c>
      <c r="E25" s="15" t="e">
        <f t="shared" si="5"/>
        <v>#DIV/0!</v>
      </c>
      <c r="F25" s="15" t="e">
        <f t="shared" si="5"/>
        <v>#DIV/0!</v>
      </c>
      <c r="G25" s="15">
        <f t="shared" si="5"/>
        <v>60.067572033333335</v>
      </c>
      <c r="H25" s="15">
        <f t="shared" si="5"/>
        <v>55.928230433333333</v>
      </c>
      <c r="I25" s="15">
        <f t="shared" si="5"/>
        <v>31.0108642</v>
      </c>
      <c r="J25" s="15" t="e">
        <f t="shared" si="5"/>
        <v>#DIV/0!</v>
      </c>
      <c r="K25" s="15" t="e">
        <f t="shared" si="5"/>
        <v>#DIV/0!</v>
      </c>
      <c r="L25" s="15" t="e">
        <f t="shared" si="5"/>
        <v>#DIV/0!</v>
      </c>
      <c r="M25" s="15">
        <f>AVERAGE(M18:M24)</f>
        <v>49.002222222222223</v>
      </c>
      <c r="N25" s="15">
        <f>AVERAGE(N18:N24)</f>
        <v>37.057558293333329</v>
      </c>
    </row>
    <row r="31" spans="1:14" x14ac:dyDescent="0.25">
      <c r="A31" s="25" t="s">
        <v>14</v>
      </c>
      <c r="B31" s="25"/>
      <c r="C31" s="25"/>
      <c r="D31" s="25"/>
      <c r="E31" s="25"/>
      <c r="F31" s="25"/>
      <c r="G31" s="25"/>
      <c r="H31" s="25"/>
      <c r="I31" s="25"/>
      <c r="J31" s="25"/>
      <c r="K31" s="25"/>
      <c r="L31" s="25"/>
    </row>
    <row r="32" spans="1:14" x14ac:dyDescent="0.25">
      <c r="A32" s="10" t="s">
        <v>1</v>
      </c>
      <c r="B32" s="10" t="s">
        <v>2</v>
      </c>
      <c r="C32" s="10" t="s">
        <v>3</v>
      </c>
      <c r="D32" s="10" t="s">
        <v>4</v>
      </c>
      <c r="E32" s="10" t="s">
        <v>5</v>
      </c>
      <c r="F32" s="10" t="s">
        <v>6</v>
      </c>
      <c r="G32" s="10" t="s">
        <v>7</v>
      </c>
      <c r="H32" s="10" t="s">
        <v>8</v>
      </c>
      <c r="I32" s="10" t="s">
        <v>9</v>
      </c>
      <c r="J32" s="10" t="s">
        <v>10</v>
      </c>
      <c r="K32" s="10" t="s">
        <v>11</v>
      </c>
      <c r="L32" s="10" t="s">
        <v>12</v>
      </c>
      <c r="M32" s="14" t="s">
        <v>18</v>
      </c>
      <c r="N32" s="13" t="s">
        <v>19</v>
      </c>
    </row>
    <row r="33" spans="1:14" x14ac:dyDescent="0.25">
      <c r="A33" s="2">
        <v>1.2006172799999999</v>
      </c>
      <c r="B33" s="2">
        <v>5.6829629600000002</v>
      </c>
      <c r="C33" s="2">
        <v>1.9940740699999999</v>
      </c>
      <c r="D33" s="2"/>
      <c r="E33" s="2"/>
      <c r="F33" s="2"/>
      <c r="G33" s="2">
        <v>2.5543209899999999</v>
      </c>
      <c r="H33" s="2">
        <v>2.4450617299999999</v>
      </c>
      <c r="I33" s="2">
        <v>0.7708642</v>
      </c>
      <c r="J33" s="16"/>
      <c r="K33" s="16"/>
      <c r="L33" s="3"/>
      <c r="M33" s="11">
        <f>AVERAGE(G33:L33)</f>
        <v>1.92341564</v>
      </c>
      <c r="N33" s="11">
        <f>AVERAGE(A33:F33)</f>
        <v>2.9592181033333333</v>
      </c>
    </row>
    <row r="34" spans="1:14" x14ac:dyDescent="0.25">
      <c r="A34" s="2">
        <v>6.1728E-4</v>
      </c>
      <c r="B34" s="2">
        <v>2.08691358</v>
      </c>
      <c r="C34" s="2">
        <v>3.8935802499999999</v>
      </c>
      <c r="D34" s="2"/>
      <c r="E34" s="2"/>
      <c r="F34" s="2"/>
      <c r="G34" s="2">
        <v>4.0311111100000003</v>
      </c>
      <c r="H34" s="2">
        <v>5.4738271599999999</v>
      </c>
      <c r="I34" s="2">
        <v>0.46419753000000002</v>
      </c>
      <c r="J34" s="2"/>
      <c r="K34" s="2"/>
      <c r="L34" s="4"/>
      <c r="M34" s="11">
        <f t="shared" ref="M34:M35" si="6">AVERAGE(G34:L34)</f>
        <v>3.3230452666666666</v>
      </c>
      <c r="N34" s="11">
        <f t="shared" ref="N34:N35" si="7">AVERAGE(A34:F34)</f>
        <v>1.9937037033333336</v>
      </c>
    </row>
    <row r="35" spans="1:14" x14ac:dyDescent="0.25">
      <c r="A35" s="2">
        <v>1.3332098800000001</v>
      </c>
      <c r="B35" s="2">
        <v>4.96</v>
      </c>
      <c r="C35" s="2">
        <v>4.4064197500000004</v>
      </c>
      <c r="D35" s="2"/>
      <c r="E35" s="2"/>
      <c r="F35" s="2"/>
      <c r="G35" s="2">
        <v>3.2160493799999998</v>
      </c>
      <c r="H35" s="2">
        <v>4.1481481499999999</v>
      </c>
      <c r="I35" s="2">
        <v>0.55283950999999998</v>
      </c>
      <c r="J35" s="2"/>
      <c r="K35" s="2"/>
      <c r="L35" s="4"/>
      <c r="M35" s="11">
        <f t="shared" si="6"/>
        <v>2.6390123466666666</v>
      </c>
      <c r="N35" s="11">
        <f t="shared" si="7"/>
        <v>3.5665432100000003</v>
      </c>
    </row>
    <row r="36" spans="1:14" x14ac:dyDescent="0.2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4"/>
      <c r="M36" s="11"/>
      <c r="N36" s="11"/>
    </row>
    <row r="37" spans="1:14" x14ac:dyDescent="0.2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4"/>
      <c r="M37" s="11"/>
      <c r="N37" s="11"/>
    </row>
    <row r="38" spans="1:14" x14ac:dyDescent="0.2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4"/>
      <c r="M38" s="11"/>
      <c r="N38" s="11"/>
    </row>
    <row r="39" spans="1:14" ht="15.75" thickBot="1" x14ac:dyDescent="0.3">
      <c r="A39" s="17"/>
      <c r="B39" s="17"/>
      <c r="C39" s="17"/>
      <c r="D39" s="17"/>
      <c r="E39" s="17"/>
      <c r="F39" s="17"/>
      <c r="G39" s="17"/>
      <c r="H39" s="17"/>
      <c r="I39" s="17"/>
      <c r="J39" s="17"/>
      <c r="K39" s="17"/>
      <c r="L39" s="18"/>
      <c r="M39" s="11"/>
      <c r="N39" s="11"/>
    </row>
    <row r="40" spans="1:14" x14ac:dyDescent="0.25">
      <c r="A40" s="15">
        <f>AVERAGE(A33:A39)</f>
        <v>0.84481481333333319</v>
      </c>
      <c r="B40" s="15">
        <f t="shared" ref="B40:L40" si="8">AVERAGE(B33:B39)</f>
        <v>4.2432921800000001</v>
      </c>
      <c r="C40" s="15">
        <f t="shared" si="8"/>
        <v>3.4313580233333334</v>
      </c>
      <c r="D40" s="15" t="e">
        <f t="shared" si="8"/>
        <v>#DIV/0!</v>
      </c>
      <c r="E40" s="15" t="e">
        <f t="shared" si="8"/>
        <v>#DIV/0!</v>
      </c>
      <c r="F40" s="15" t="e">
        <f t="shared" si="8"/>
        <v>#DIV/0!</v>
      </c>
      <c r="G40" s="15">
        <f t="shared" si="8"/>
        <v>3.2671604933333334</v>
      </c>
      <c r="H40" s="15">
        <f t="shared" si="8"/>
        <v>4.0223456799999999</v>
      </c>
      <c r="I40" s="15">
        <f t="shared" si="8"/>
        <v>0.59596707999999998</v>
      </c>
      <c r="J40" s="15" t="e">
        <f t="shared" si="8"/>
        <v>#DIV/0!</v>
      </c>
      <c r="K40" s="15" t="e">
        <f t="shared" si="8"/>
        <v>#DIV/0!</v>
      </c>
      <c r="L40" s="15" t="e">
        <f t="shared" si="8"/>
        <v>#DIV/0!</v>
      </c>
      <c r="M40" s="15">
        <f>AVERAGE(M33:M39)</f>
        <v>2.6284910844444442</v>
      </c>
      <c r="N40" s="15">
        <f>AVERAGE(N33:N39)</f>
        <v>2.839821672222222</v>
      </c>
    </row>
    <row r="41" spans="1:14" x14ac:dyDescent="0.25">
      <c r="A41" s="11"/>
      <c r="B41" s="11"/>
      <c r="C41" s="11"/>
      <c r="D41" s="11"/>
      <c r="E41" s="11"/>
      <c r="F41" s="11"/>
      <c r="G41" s="11"/>
      <c r="H41" s="11"/>
      <c r="I41" s="11"/>
      <c r="J41" s="11"/>
      <c r="K41" s="11"/>
      <c r="L41" s="11"/>
    </row>
    <row r="42" spans="1:14" x14ac:dyDescent="0.25">
      <c r="A42" s="11"/>
      <c r="B42" s="11"/>
      <c r="C42" s="11"/>
      <c r="D42" s="11"/>
      <c r="E42" s="11"/>
      <c r="F42" s="11"/>
      <c r="G42" s="11"/>
      <c r="H42" s="11"/>
      <c r="I42" s="11"/>
      <c r="J42" s="11"/>
      <c r="K42" s="11"/>
      <c r="L42" s="11"/>
    </row>
    <row r="43" spans="1:14" x14ac:dyDescent="0.25">
      <c r="A43" s="11"/>
      <c r="B43" s="11"/>
      <c r="C43" s="11"/>
      <c r="D43" s="11"/>
      <c r="E43" s="11"/>
      <c r="F43" s="11"/>
      <c r="G43" s="11"/>
      <c r="H43" s="11"/>
      <c r="I43" s="11"/>
      <c r="J43" s="11"/>
      <c r="K43" s="11"/>
      <c r="L43" s="11"/>
    </row>
    <row r="44" spans="1:14" x14ac:dyDescent="0.25">
      <c r="A44" s="11"/>
      <c r="B44" s="11"/>
      <c r="C44" s="11"/>
      <c r="D44" s="11"/>
      <c r="E44" s="11"/>
      <c r="F44" s="11"/>
      <c r="G44" s="11"/>
      <c r="H44" s="11"/>
      <c r="I44" s="11"/>
      <c r="J44" s="11"/>
      <c r="K44" s="11"/>
      <c r="L44" s="11"/>
    </row>
    <row r="45" spans="1:14" x14ac:dyDescent="0.25">
      <c r="A45" s="11"/>
      <c r="B45" s="11"/>
      <c r="C45" s="11"/>
      <c r="D45" s="11"/>
      <c r="E45" s="11"/>
      <c r="F45" s="11"/>
      <c r="G45" s="11"/>
      <c r="H45" s="11"/>
      <c r="I45" s="11"/>
      <c r="J45" s="11"/>
      <c r="K45" s="11"/>
      <c r="L45" s="11"/>
    </row>
    <row r="46" spans="1:14" x14ac:dyDescent="0.25">
      <c r="A46" s="22" t="s">
        <v>15</v>
      </c>
      <c r="B46" s="22"/>
      <c r="C46" s="22"/>
      <c r="D46" s="22"/>
      <c r="E46" s="22"/>
      <c r="F46" s="22"/>
      <c r="G46" s="22"/>
      <c r="H46" s="22"/>
      <c r="I46" s="22"/>
      <c r="J46" s="22"/>
      <c r="K46" s="22"/>
      <c r="L46" s="22"/>
    </row>
    <row r="47" spans="1:14" x14ac:dyDescent="0.25">
      <c r="A47" s="10" t="s">
        <v>1</v>
      </c>
      <c r="B47" s="10" t="s">
        <v>2</v>
      </c>
      <c r="C47" s="10" t="s">
        <v>3</v>
      </c>
      <c r="D47" s="10" t="s">
        <v>4</v>
      </c>
      <c r="E47" s="10" t="s">
        <v>5</v>
      </c>
      <c r="F47" s="10" t="s">
        <v>6</v>
      </c>
      <c r="G47" s="10" t="s">
        <v>7</v>
      </c>
      <c r="H47" s="10" t="s">
        <v>8</v>
      </c>
      <c r="I47" s="10" t="s">
        <v>9</v>
      </c>
      <c r="J47" s="10" t="s">
        <v>10</v>
      </c>
      <c r="K47" s="10" t="s">
        <v>11</v>
      </c>
      <c r="L47" s="10" t="s">
        <v>12</v>
      </c>
      <c r="M47" s="14" t="s">
        <v>18</v>
      </c>
      <c r="N47" s="13" t="s">
        <v>19</v>
      </c>
    </row>
    <row r="48" spans="1:14" x14ac:dyDescent="0.25">
      <c r="A48" s="2">
        <v>8.7654299999999994E-3</v>
      </c>
      <c r="B48" s="2">
        <v>0.67827159999999997</v>
      </c>
      <c r="C48" s="2">
        <v>1.0280246900000001</v>
      </c>
      <c r="D48" s="2"/>
      <c r="E48" s="2"/>
      <c r="F48" s="2"/>
      <c r="G48" s="2">
        <v>0</v>
      </c>
      <c r="H48" s="2">
        <v>0.57259258999999996</v>
      </c>
      <c r="I48" s="2">
        <v>0</v>
      </c>
      <c r="J48" s="16"/>
      <c r="K48" s="16"/>
      <c r="L48" s="3"/>
      <c r="M48" s="11">
        <f>AVERAGE(G48:L48)</f>
        <v>0.19086419666666665</v>
      </c>
      <c r="N48" s="11">
        <f>AVERAGE(A48:F48)</f>
        <v>0.57168724000000004</v>
      </c>
    </row>
    <row r="49" spans="1:14" x14ac:dyDescent="0.25">
      <c r="A49" s="2">
        <v>3.703704E-2</v>
      </c>
      <c r="B49" s="2">
        <v>9.8024689999999998E-2</v>
      </c>
      <c r="C49" s="2">
        <v>0.35308642000000001</v>
      </c>
      <c r="D49" s="2"/>
      <c r="E49" s="2"/>
      <c r="F49" s="2"/>
      <c r="G49" s="2">
        <v>0</v>
      </c>
      <c r="H49" s="2">
        <v>0.85851851999999995</v>
      </c>
      <c r="I49" s="2">
        <v>0</v>
      </c>
      <c r="J49" s="2"/>
      <c r="K49" s="2"/>
      <c r="L49" s="4"/>
      <c r="M49" s="11">
        <f t="shared" ref="M49:M50" si="9">AVERAGE(G49:L49)</f>
        <v>0.28617283999999998</v>
      </c>
      <c r="N49" s="11">
        <f t="shared" ref="N49:N50" si="10">AVERAGE(A49:F49)</f>
        <v>0.16271605</v>
      </c>
    </row>
    <row r="50" spans="1:14" x14ac:dyDescent="0.25">
      <c r="A50" s="2">
        <v>0.34407407000000001</v>
      </c>
      <c r="B50" s="2">
        <v>0.49407406999999998</v>
      </c>
      <c r="C50" s="2">
        <v>2.1264197500000002</v>
      </c>
      <c r="D50" s="2"/>
      <c r="E50" s="2"/>
      <c r="F50" s="2"/>
      <c r="G50" s="2">
        <v>0.15160493999999999</v>
      </c>
      <c r="H50" s="2">
        <v>0.93864197999999999</v>
      </c>
      <c r="I50" s="2">
        <v>0</v>
      </c>
      <c r="J50" s="2"/>
      <c r="K50" s="2"/>
      <c r="L50" s="4"/>
      <c r="M50" s="11">
        <f t="shared" si="9"/>
        <v>0.36341563999999998</v>
      </c>
      <c r="N50" s="11">
        <f t="shared" si="10"/>
        <v>0.98818929666666666</v>
      </c>
    </row>
    <row r="51" spans="1:14" x14ac:dyDescent="0.2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4"/>
      <c r="M51" s="11"/>
      <c r="N51" s="11"/>
    </row>
    <row r="52" spans="1:14" x14ac:dyDescent="0.2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4"/>
      <c r="M52" s="11"/>
      <c r="N52" s="11"/>
    </row>
    <row r="53" spans="1:14" x14ac:dyDescent="0.2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4"/>
      <c r="M53" s="11"/>
      <c r="N53" s="11"/>
    </row>
    <row r="54" spans="1:14" ht="15.75" thickBot="1" x14ac:dyDescent="0.3">
      <c r="A54" s="17"/>
      <c r="B54" s="17"/>
      <c r="C54" s="17"/>
      <c r="D54" s="17"/>
      <c r="E54" s="17"/>
      <c r="F54" s="17"/>
      <c r="G54" s="17"/>
      <c r="H54" s="17"/>
      <c r="I54" s="17"/>
      <c r="J54" s="17"/>
      <c r="K54" s="17"/>
      <c r="L54" s="18"/>
      <c r="M54" s="11"/>
      <c r="N54" s="11"/>
    </row>
    <row r="55" spans="1:14" x14ac:dyDescent="0.25">
      <c r="A55" s="15">
        <f>AVERAGE(A48:A54)</f>
        <v>0.12995884666666666</v>
      </c>
      <c r="B55" s="15">
        <f t="shared" ref="B55:L55" si="11">AVERAGE(B48:B54)</f>
        <v>0.4234567866666667</v>
      </c>
      <c r="C55" s="15">
        <f t="shared" si="11"/>
        <v>1.1691769533333334</v>
      </c>
      <c r="D55" s="15" t="e">
        <f t="shared" si="11"/>
        <v>#DIV/0!</v>
      </c>
      <c r="E55" s="15" t="e">
        <f t="shared" si="11"/>
        <v>#DIV/0!</v>
      </c>
      <c r="F55" s="15" t="e">
        <f t="shared" si="11"/>
        <v>#DIV/0!</v>
      </c>
      <c r="G55" s="15">
        <f t="shared" si="11"/>
        <v>5.053498E-2</v>
      </c>
      <c r="H55" s="15">
        <f t="shared" si="11"/>
        <v>0.78991769666666656</v>
      </c>
      <c r="I55" s="15">
        <f t="shared" si="11"/>
        <v>0</v>
      </c>
      <c r="J55" s="15" t="e">
        <f t="shared" si="11"/>
        <v>#DIV/0!</v>
      </c>
      <c r="K55" s="15" t="e">
        <f t="shared" si="11"/>
        <v>#DIV/0!</v>
      </c>
      <c r="L55" s="15" t="e">
        <f t="shared" si="11"/>
        <v>#DIV/0!</v>
      </c>
      <c r="M55" s="15">
        <f>AVERAGE(M48:M54)</f>
        <v>0.28015089222222223</v>
      </c>
      <c r="N55" s="15">
        <f>AVERAGE(N48:N54)</f>
        <v>0.57419752888888886</v>
      </c>
    </row>
    <row r="62" spans="1:14" x14ac:dyDescent="0.25">
      <c r="A62" s="26" t="s">
        <v>16</v>
      </c>
      <c r="B62" s="26"/>
      <c r="C62" s="26"/>
      <c r="D62" s="26"/>
      <c r="E62" s="26"/>
      <c r="F62" s="26"/>
      <c r="G62" s="26"/>
      <c r="H62" s="26"/>
      <c r="I62" s="26"/>
      <c r="J62" s="26"/>
      <c r="K62" s="26"/>
      <c r="L62" s="26"/>
    </row>
    <row r="63" spans="1:14" x14ac:dyDescent="0.25">
      <c r="A63" s="10" t="s">
        <v>1</v>
      </c>
      <c r="B63" s="10" t="s">
        <v>2</v>
      </c>
      <c r="C63" s="10" t="s">
        <v>3</v>
      </c>
      <c r="D63" s="10" t="s">
        <v>4</v>
      </c>
      <c r="E63" s="10" t="s">
        <v>5</v>
      </c>
      <c r="F63" s="10" t="s">
        <v>6</v>
      </c>
      <c r="G63" s="10" t="s">
        <v>7</v>
      </c>
      <c r="H63" s="10" t="s">
        <v>8</v>
      </c>
      <c r="I63" s="10" t="s">
        <v>9</v>
      </c>
      <c r="J63" s="10" t="s">
        <v>10</v>
      </c>
      <c r="K63" s="10" t="s">
        <v>11</v>
      </c>
      <c r="L63" s="10" t="s">
        <v>12</v>
      </c>
      <c r="M63" s="14" t="s">
        <v>18</v>
      </c>
      <c r="N63" s="13" t="s">
        <v>19</v>
      </c>
    </row>
    <row r="64" spans="1:14" x14ac:dyDescent="0.25">
      <c r="A64" s="2">
        <v>65.778024700000003</v>
      </c>
      <c r="B64" s="2">
        <v>51.111604900000003</v>
      </c>
      <c r="C64" s="2">
        <v>60.445308599999997</v>
      </c>
      <c r="D64" s="2"/>
      <c r="E64" s="2">
        <f>AVERAGE(A64:C64)</f>
        <v>59.111646066666673</v>
      </c>
      <c r="F64" s="2"/>
      <c r="G64" s="2">
        <v>28.527654299999998</v>
      </c>
      <c r="H64" s="2">
        <v>39.111481499999996</v>
      </c>
      <c r="I64" s="2">
        <v>70.735308599999996</v>
      </c>
      <c r="J64" s="16"/>
      <c r="K64" s="16"/>
      <c r="L64" s="3"/>
      <c r="M64" s="11">
        <f>AVERAGE(G64:L64)</f>
        <v>46.124814799999996</v>
      </c>
      <c r="N64" s="11">
        <f>AVERAGE(A64:F64)</f>
        <v>59.111646066666673</v>
      </c>
    </row>
    <row r="65" spans="1:14" x14ac:dyDescent="0.25">
      <c r="A65" s="2">
        <v>95.111728400000004</v>
      </c>
      <c r="B65" s="2">
        <v>66.667407400000002</v>
      </c>
      <c r="C65" s="2">
        <v>51.111358000000003</v>
      </c>
      <c r="D65" s="2"/>
      <c r="E65" s="2">
        <f>AVERAGE(A65:C65)</f>
        <v>70.963497933333329</v>
      </c>
      <c r="F65" s="2"/>
      <c r="G65" s="2">
        <v>21.301481500000001</v>
      </c>
      <c r="H65" s="2">
        <v>1.3334567900000001</v>
      </c>
      <c r="I65" s="2">
        <v>68.444691399999996</v>
      </c>
      <c r="J65" s="2"/>
      <c r="K65" s="2"/>
      <c r="L65" s="4"/>
      <c r="M65" s="11">
        <f t="shared" ref="M65:M66" si="12">AVERAGE(G65:L65)</f>
        <v>30.35987656333333</v>
      </c>
      <c r="N65" s="11">
        <f t="shared" ref="N65:N66" si="13">AVERAGE(A65:F65)</f>
        <v>70.963497933333329</v>
      </c>
    </row>
    <row r="66" spans="1:14" x14ac:dyDescent="0.25">
      <c r="A66" s="2">
        <v>80.445308600000004</v>
      </c>
      <c r="B66" s="2">
        <v>58.419753100000001</v>
      </c>
      <c r="C66" s="2">
        <v>6.6667901199999999</v>
      </c>
      <c r="D66" s="2"/>
      <c r="E66" s="2">
        <f>AVERAGE(A66:C66)</f>
        <v>48.510617273333338</v>
      </c>
      <c r="F66" s="2"/>
      <c r="G66" s="2">
        <v>37.334567900000003</v>
      </c>
      <c r="H66" s="2">
        <v>40.0002469</v>
      </c>
      <c r="I66" s="2">
        <v>66.000246899999993</v>
      </c>
      <c r="J66" s="2"/>
      <c r="K66" s="2"/>
      <c r="L66" s="4"/>
      <c r="M66" s="11">
        <f t="shared" si="12"/>
        <v>47.778353899999992</v>
      </c>
      <c r="N66" s="11">
        <f t="shared" si="13"/>
        <v>48.510617273333338</v>
      </c>
    </row>
    <row r="67" spans="1:14" x14ac:dyDescent="0.2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4"/>
      <c r="M67" s="11"/>
      <c r="N67" s="11"/>
    </row>
    <row r="68" spans="1:14" x14ac:dyDescent="0.2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4"/>
      <c r="M68" s="11"/>
      <c r="N68" s="11"/>
    </row>
    <row r="69" spans="1:14" x14ac:dyDescent="0.2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4"/>
      <c r="M69" s="11"/>
      <c r="N69" s="11"/>
    </row>
    <row r="70" spans="1:14" ht="15.75" thickBot="1" x14ac:dyDescent="0.3">
      <c r="A70" s="17"/>
      <c r="B70" s="17"/>
      <c r="C70" s="17"/>
      <c r="D70" s="17"/>
      <c r="E70" s="17"/>
      <c r="F70" s="17"/>
      <c r="G70" s="17"/>
      <c r="H70" s="17"/>
      <c r="I70" s="17"/>
      <c r="J70" s="17"/>
      <c r="K70" s="17"/>
      <c r="L70" s="18"/>
      <c r="M70" s="11"/>
      <c r="N70" s="11"/>
    </row>
    <row r="71" spans="1:14" x14ac:dyDescent="0.25">
      <c r="A71" s="15">
        <f>AVERAGE(A64:A70)</f>
        <v>80.44502056666667</v>
      </c>
      <c r="B71" s="15">
        <f t="shared" ref="B71:L71" si="14">AVERAGE(B64:B70)</f>
        <v>58.732921800000007</v>
      </c>
      <c r="C71" s="15">
        <f t="shared" si="14"/>
        <v>39.40781890666667</v>
      </c>
      <c r="D71" s="15" t="e">
        <f t="shared" si="14"/>
        <v>#DIV/0!</v>
      </c>
      <c r="E71" s="15">
        <f t="shared" si="14"/>
        <v>59.528587091111113</v>
      </c>
      <c r="F71" s="15" t="e">
        <f t="shared" si="14"/>
        <v>#DIV/0!</v>
      </c>
      <c r="G71" s="15">
        <f t="shared" si="14"/>
        <v>29.054567900000006</v>
      </c>
      <c r="H71" s="15">
        <f t="shared" si="14"/>
        <v>26.815061729999996</v>
      </c>
      <c r="I71" s="15">
        <f t="shared" si="14"/>
        <v>68.393415633333333</v>
      </c>
      <c r="J71" s="15" t="e">
        <f t="shared" si="14"/>
        <v>#DIV/0!</v>
      </c>
      <c r="K71" s="15" t="e">
        <f t="shared" si="14"/>
        <v>#DIV/0!</v>
      </c>
      <c r="L71" s="15" t="e">
        <f t="shared" si="14"/>
        <v>#DIV/0!</v>
      </c>
      <c r="M71" s="15">
        <f>AVERAGE(M64:M70)</f>
        <v>41.421015087777768</v>
      </c>
      <c r="N71" s="15">
        <f>AVERAGE(N64:N70)</f>
        <v>59.528587091111113</v>
      </c>
    </row>
    <row r="77" spans="1:14" x14ac:dyDescent="0.25">
      <c r="A77" s="27" t="s">
        <v>17</v>
      </c>
      <c r="B77" s="27"/>
      <c r="C77" s="27"/>
      <c r="D77" s="27"/>
      <c r="E77" s="27"/>
      <c r="F77" s="27"/>
      <c r="G77" s="27"/>
      <c r="H77" s="27"/>
      <c r="I77" s="27"/>
      <c r="J77" s="27"/>
      <c r="K77" s="27"/>
      <c r="L77" s="27"/>
    </row>
    <row r="78" spans="1:14" x14ac:dyDescent="0.25">
      <c r="A78" s="10" t="s">
        <v>1</v>
      </c>
      <c r="B78" s="10" t="s">
        <v>2</v>
      </c>
      <c r="C78" s="10" t="s">
        <v>3</v>
      </c>
      <c r="D78" s="10" t="s">
        <v>4</v>
      </c>
      <c r="E78" s="10" t="s">
        <v>5</v>
      </c>
      <c r="F78" s="10" t="s">
        <v>6</v>
      </c>
      <c r="G78" s="10" t="s">
        <v>7</v>
      </c>
      <c r="H78" s="10" t="s">
        <v>8</v>
      </c>
      <c r="I78" s="10" t="s">
        <v>9</v>
      </c>
      <c r="J78" s="10" t="s">
        <v>10</v>
      </c>
      <c r="K78" s="10" t="s">
        <v>11</v>
      </c>
      <c r="L78" s="10" t="s">
        <v>12</v>
      </c>
      <c r="M78" s="14" t="s">
        <v>18</v>
      </c>
      <c r="N78" s="13" t="s">
        <v>19</v>
      </c>
    </row>
    <row r="79" spans="1:14" x14ac:dyDescent="0.25">
      <c r="A79" s="2">
        <v>84</v>
      </c>
      <c r="B79" s="2">
        <v>28</v>
      </c>
      <c r="C79" s="2">
        <v>23</v>
      </c>
      <c r="D79" s="16"/>
      <c r="E79" s="16"/>
      <c r="F79" s="16"/>
      <c r="G79" s="2">
        <v>49</v>
      </c>
      <c r="H79" s="2">
        <v>31</v>
      </c>
      <c r="I79" s="2">
        <v>19</v>
      </c>
      <c r="J79" s="16"/>
      <c r="K79" s="16"/>
      <c r="L79" s="3"/>
      <c r="M79" s="11">
        <f>AVERAGE(G79:L79)</f>
        <v>33</v>
      </c>
      <c r="N79" s="11">
        <f>AVERAGE(A79:F79)</f>
        <v>45</v>
      </c>
    </row>
    <row r="80" spans="1:14" x14ac:dyDescent="0.25">
      <c r="A80" s="2">
        <v>8</v>
      </c>
      <c r="B80" s="2">
        <v>21</v>
      </c>
      <c r="C80" s="2">
        <v>15.000277799999999</v>
      </c>
      <c r="D80" s="2"/>
      <c r="E80" s="2"/>
      <c r="F80" s="2"/>
      <c r="G80" s="2">
        <v>90</v>
      </c>
      <c r="H80" s="2">
        <v>186</v>
      </c>
      <c r="I80" s="2">
        <v>7</v>
      </c>
      <c r="J80" s="2"/>
      <c r="K80" s="2"/>
      <c r="L80" s="4"/>
      <c r="M80" s="11">
        <f t="shared" ref="M80:M81" si="15">AVERAGE(G80:L80)</f>
        <v>94.333333333333329</v>
      </c>
      <c r="N80" s="11">
        <f t="shared" ref="N80:N81" si="16">AVERAGE(A80:F80)</f>
        <v>14.666759266666666</v>
      </c>
    </row>
    <row r="81" spans="1:14" x14ac:dyDescent="0.25">
      <c r="A81" s="2">
        <v>4</v>
      </c>
      <c r="B81" s="2">
        <v>15.556111100000001</v>
      </c>
      <c r="C81" s="2">
        <v>136</v>
      </c>
      <c r="D81" s="2"/>
      <c r="E81" s="2"/>
      <c r="F81" s="2"/>
      <c r="G81" s="2">
        <v>29</v>
      </c>
      <c r="H81" s="2">
        <v>17</v>
      </c>
      <c r="I81" s="2">
        <v>6</v>
      </c>
      <c r="J81" s="2"/>
      <c r="K81" s="2"/>
      <c r="L81" s="4"/>
      <c r="M81" s="11">
        <f t="shared" si="15"/>
        <v>17.333333333333332</v>
      </c>
      <c r="N81" s="11">
        <f t="shared" si="16"/>
        <v>51.852037033333339</v>
      </c>
    </row>
    <row r="82" spans="1:14" x14ac:dyDescent="0.2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4"/>
      <c r="M82" s="11"/>
      <c r="N82" s="11"/>
    </row>
    <row r="83" spans="1:14" x14ac:dyDescent="0.2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4"/>
      <c r="M83" s="11"/>
      <c r="N83" s="11"/>
    </row>
    <row r="84" spans="1:14" x14ac:dyDescent="0.2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4"/>
      <c r="M84" s="11"/>
      <c r="N84" s="11"/>
    </row>
    <row r="85" spans="1:14" ht="15.75" thickBot="1" x14ac:dyDescent="0.3">
      <c r="A85" s="17"/>
      <c r="B85" s="17"/>
      <c r="C85" s="17"/>
      <c r="D85" s="17"/>
      <c r="E85" s="17"/>
      <c r="F85" s="17"/>
      <c r="G85" s="17"/>
      <c r="H85" s="17"/>
      <c r="I85" s="17"/>
      <c r="J85" s="17"/>
      <c r="K85" s="17"/>
      <c r="L85" s="18"/>
      <c r="M85" s="11"/>
      <c r="N85" s="11"/>
    </row>
    <row r="86" spans="1:14" x14ac:dyDescent="0.25">
      <c r="A86" s="15">
        <f>AVERAGE(A79:A85)</f>
        <v>32</v>
      </c>
      <c r="B86" s="15">
        <f t="shared" ref="B86:L86" si="17">AVERAGE(B79:B85)</f>
        <v>21.5187037</v>
      </c>
      <c r="C86" s="15">
        <f t="shared" si="17"/>
        <v>58.000092599999995</v>
      </c>
      <c r="D86" s="15" t="e">
        <f t="shared" si="17"/>
        <v>#DIV/0!</v>
      </c>
      <c r="E86" s="15" t="e">
        <f t="shared" si="17"/>
        <v>#DIV/0!</v>
      </c>
      <c r="F86" s="15" t="e">
        <f t="shared" si="17"/>
        <v>#DIV/0!</v>
      </c>
      <c r="G86" s="15">
        <f t="shared" si="17"/>
        <v>56</v>
      </c>
      <c r="H86" s="15">
        <f t="shared" si="17"/>
        <v>78</v>
      </c>
      <c r="I86" s="15">
        <f t="shared" si="17"/>
        <v>10.666666666666666</v>
      </c>
      <c r="J86" s="15" t="e">
        <f t="shared" si="17"/>
        <v>#DIV/0!</v>
      </c>
      <c r="K86" s="15" t="e">
        <f t="shared" si="17"/>
        <v>#DIV/0!</v>
      </c>
      <c r="L86" s="15" t="e">
        <f t="shared" si="17"/>
        <v>#DIV/0!</v>
      </c>
      <c r="M86" s="15">
        <f>AVERAGE(M79:M85)</f>
        <v>48.222222222222221</v>
      </c>
      <c r="N86" s="15">
        <f>AVERAGE(N79:N85)</f>
        <v>37.172932100000004</v>
      </c>
    </row>
  </sheetData>
  <mergeCells count="6">
    <mergeCell ref="A77:L77"/>
    <mergeCell ref="A1:L1"/>
    <mergeCell ref="A16:L16"/>
    <mergeCell ref="A31:L31"/>
    <mergeCell ref="A46:L46"/>
    <mergeCell ref="A62:L6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E1A0AE-DECB-4BB1-91F0-81B1C2386649}">
  <dimension ref="A1:N86"/>
  <sheetViews>
    <sheetView topLeftCell="D60" workbookViewId="0">
      <selection activeCell="M78" sqref="M78:N78"/>
    </sheetView>
  </sheetViews>
  <sheetFormatPr baseColWidth="10" defaultRowHeight="15" x14ac:dyDescent="0.25"/>
  <sheetData>
    <row r="1" spans="1:14" x14ac:dyDescent="0.25">
      <c r="A1" s="23" t="s">
        <v>0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</row>
    <row r="2" spans="1:14" x14ac:dyDescent="0.2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4" t="s">
        <v>18</v>
      </c>
      <c r="N2" s="13" t="s">
        <v>19</v>
      </c>
    </row>
    <row r="3" spans="1:14" x14ac:dyDescent="0.25">
      <c r="A3" s="16">
        <v>37.098148100000003</v>
      </c>
      <c r="B3" s="16">
        <v>10.5125926</v>
      </c>
      <c r="C3" s="16">
        <v>14.850987699999999</v>
      </c>
      <c r="D3" s="16">
        <v>8.6230864199999999</v>
      </c>
      <c r="E3" s="16">
        <v>13.0074074</v>
      </c>
      <c r="F3" s="16">
        <v>51.608271600000002</v>
      </c>
      <c r="G3" s="16">
        <v>6.9340740700000003</v>
      </c>
      <c r="H3" s="16">
        <v>8.0828395099999994</v>
      </c>
      <c r="I3" s="16">
        <v>8.6919753100000001</v>
      </c>
      <c r="J3" s="16">
        <v>20.887407400000001</v>
      </c>
      <c r="K3" s="16">
        <v>18.185555600000001</v>
      </c>
      <c r="L3" s="3">
        <v>21.4837037</v>
      </c>
      <c r="M3" s="11">
        <f>AVERAGE(G3:L3)</f>
        <v>14.044259264999999</v>
      </c>
      <c r="N3" s="11">
        <f>AVERAGE(A3:E3)</f>
        <v>16.818444444000001</v>
      </c>
    </row>
    <row r="4" spans="1:14" x14ac:dyDescent="0.25">
      <c r="A4" s="2">
        <v>17.236296299999999</v>
      </c>
      <c r="B4" s="2">
        <v>19.6371605</v>
      </c>
      <c r="C4" s="2">
        <v>14.7716049</v>
      </c>
      <c r="D4" s="2">
        <v>15.601975299999999</v>
      </c>
      <c r="E4" s="2">
        <v>37.130987699999999</v>
      </c>
      <c r="F4" s="2">
        <v>21.1369136</v>
      </c>
      <c r="G4" s="2">
        <v>15.2567901</v>
      </c>
      <c r="H4" s="2">
        <v>6.4337036999999997</v>
      </c>
      <c r="I4" s="2">
        <v>15.634691399999999</v>
      </c>
      <c r="J4" s="2">
        <v>12.851111100000001</v>
      </c>
      <c r="K4" s="2">
        <v>25.6654321</v>
      </c>
      <c r="L4" s="4">
        <v>22.7149383</v>
      </c>
      <c r="M4" s="11">
        <f t="shared" ref="M4:M9" si="0">AVERAGE(G4:L4)</f>
        <v>16.426111116666668</v>
      </c>
      <c r="N4" s="11">
        <f t="shared" ref="N4:N9" si="1">AVERAGE(A4:E4)</f>
        <v>20.875604939999999</v>
      </c>
    </row>
    <row r="5" spans="1:14" x14ac:dyDescent="0.25">
      <c r="A5" s="2">
        <v>15.814321</v>
      </c>
      <c r="B5" s="2">
        <v>9.0396296300000003</v>
      </c>
      <c r="C5" s="2">
        <v>16.1144444</v>
      </c>
      <c r="D5" s="2">
        <v>27.2124691</v>
      </c>
      <c r="E5" s="2">
        <v>7.0049382700000002</v>
      </c>
      <c r="F5" s="2">
        <v>11.126666699999999</v>
      </c>
      <c r="G5" s="2">
        <v>5.9076543199999998</v>
      </c>
      <c r="H5" s="2">
        <v>11.017530900000001</v>
      </c>
      <c r="I5" s="2">
        <v>15.0276543</v>
      </c>
      <c r="J5" s="2">
        <v>20.258888899999999</v>
      </c>
      <c r="K5" s="2">
        <v>17.398888899999999</v>
      </c>
      <c r="L5" s="4">
        <v>26.694197500000001</v>
      </c>
      <c r="M5" s="11">
        <f t="shared" si="0"/>
        <v>16.050802470000001</v>
      </c>
      <c r="N5" s="11">
        <f t="shared" si="1"/>
        <v>15.037160480000001</v>
      </c>
    </row>
    <row r="6" spans="1:14" x14ac:dyDescent="0.25">
      <c r="A6" s="2">
        <v>21.914691399999999</v>
      </c>
      <c r="B6" s="2">
        <v>27.697037000000002</v>
      </c>
      <c r="C6" s="2">
        <v>8.51222222</v>
      </c>
      <c r="D6" s="2">
        <v>15.229259300000001</v>
      </c>
      <c r="E6" s="2">
        <v>18.414814799999998</v>
      </c>
      <c r="F6" s="2">
        <v>11.4267901</v>
      </c>
      <c r="G6" s="2">
        <v>6.8869135799999999</v>
      </c>
      <c r="H6" s="2">
        <v>10.3634568</v>
      </c>
      <c r="I6" s="2">
        <v>15.1417284</v>
      </c>
      <c r="J6" s="2">
        <v>14.587284</v>
      </c>
      <c r="K6" s="2">
        <v>18.334074099999999</v>
      </c>
      <c r="L6" s="4">
        <v>19.410617299999998</v>
      </c>
      <c r="M6" s="11">
        <f t="shared" si="0"/>
        <v>14.120679029999998</v>
      </c>
      <c r="N6" s="11">
        <f t="shared" si="1"/>
        <v>18.353604944000001</v>
      </c>
    </row>
    <row r="7" spans="1:14" x14ac:dyDescent="0.25">
      <c r="A7" s="2">
        <v>24.0002469</v>
      </c>
      <c r="B7" s="2">
        <v>17.04</v>
      </c>
      <c r="C7" s="2">
        <v>3.4750617300000002</v>
      </c>
      <c r="D7" s="2">
        <v>13.6680247</v>
      </c>
      <c r="E7" s="2">
        <v>36.0511111</v>
      </c>
      <c r="F7" s="2">
        <v>4.1038271599999998</v>
      </c>
      <c r="G7" s="2">
        <v>10.9948148</v>
      </c>
      <c r="H7" s="2">
        <v>12.773333299999999</v>
      </c>
      <c r="I7" s="2">
        <v>12.640864199999999</v>
      </c>
      <c r="J7" s="2">
        <v>23.278765400000001</v>
      </c>
      <c r="K7" s="2">
        <v>7.6267901199999999</v>
      </c>
      <c r="L7" s="4">
        <v>13.9611111</v>
      </c>
      <c r="M7" s="11">
        <f t="shared" si="0"/>
        <v>13.545946486666665</v>
      </c>
      <c r="N7" s="11">
        <f t="shared" si="1"/>
        <v>18.846888885999999</v>
      </c>
    </row>
    <row r="8" spans="1:14" x14ac:dyDescent="0.25">
      <c r="A8" s="2">
        <v>15.7722222</v>
      </c>
      <c r="B8" s="2">
        <v>17.275185199999999</v>
      </c>
      <c r="C8" s="2">
        <v>3.9525925900000001</v>
      </c>
      <c r="D8" s="2">
        <v>6.7332098800000004</v>
      </c>
      <c r="E8" s="2">
        <v>15.920370399999999</v>
      </c>
      <c r="F8" s="2">
        <v>2.1558024699999998</v>
      </c>
      <c r="G8" s="2">
        <v>10.9948148</v>
      </c>
      <c r="H8" s="2">
        <v>13.8183951</v>
      </c>
      <c r="I8" s="2">
        <v>10.236049400000001</v>
      </c>
      <c r="J8" s="2">
        <v>17.877037000000001</v>
      </c>
      <c r="K8" s="2">
        <v>15.706419800000001</v>
      </c>
      <c r="L8" s="4">
        <v>23.018518499999999</v>
      </c>
      <c r="M8" s="11">
        <f t="shared" si="0"/>
        <v>15.275205766666668</v>
      </c>
      <c r="N8" s="11">
        <f t="shared" si="1"/>
        <v>11.930716053999998</v>
      </c>
    </row>
    <row r="9" spans="1:14" ht="15.75" thickBot="1" x14ac:dyDescent="0.3">
      <c r="A9" s="17">
        <v>19.7393827</v>
      </c>
      <c r="B9" s="17">
        <v>62.630987699999999</v>
      </c>
      <c r="C9" s="17">
        <v>3.6532098799999999</v>
      </c>
      <c r="D9" s="17">
        <v>19.499259299999999</v>
      </c>
      <c r="E9" s="17">
        <v>12.5732099</v>
      </c>
      <c r="F9" s="17">
        <v>10.3407407</v>
      </c>
      <c r="G9" s="17">
        <v>14.6518519</v>
      </c>
      <c r="H9" s="17">
        <v>13.653086399999999</v>
      </c>
      <c r="I9" s="17">
        <v>13.0275309</v>
      </c>
      <c r="J9" s="17">
        <v>15.004938299999999</v>
      </c>
      <c r="K9" s="17">
        <v>18.806790100000001</v>
      </c>
      <c r="L9" s="18">
        <v>15.5164198</v>
      </c>
      <c r="M9" s="11">
        <f t="shared" si="0"/>
        <v>15.110102899999999</v>
      </c>
      <c r="N9" s="11">
        <f t="shared" si="1"/>
        <v>23.619209896000001</v>
      </c>
    </row>
    <row r="10" spans="1:14" x14ac:dyDescent="0.25">
      <c r="A10" s="12">
        <f>AVERAGE(A3:A9)</f>
        <v>21.653615514285711</v>
      </c>
      <c r="B10" s="12">
        <f t="shared" ref="B10:L10" si="2">AVERAGE(B3:B9)</f>
        <v>23.40465609</v>
      </c>
      <c r="C10" s="12">
        <f t="shared" si="2"/>
        <v>9.332874774285715</v>
      </c>
      <c r="D10" s="12">
        <f t="shared" si="2"/>
        <v>15.223897714285714</v>
      </c>
      <c r="E10" s="12">
        <f t="shared" si="2"/>
        <v>20.014691367142856</v>
      </c>
      <c r="F10" s="12">
        <f t="shared" si="2"/>
        <v>15.98557319</v>
      </c>
      <c r="G10" s="12">
        <f t="shared" si="2"/>
        <v>10.232416224285714</v>
      </c>
      <c r="H10" s="12">
        <f t="shared" si="2"/>
        <v>10.877477958571429</v>
      </c>
      <c r="I10" s="12">
        <f t="shared" si="2"/>
        <v>12.914356272857143</v>
      </c>
      <c r="J10" s="12">
        <f t="shared" si="2"/>
        <v>17.820776014285713</v>
      </c>
      <c r="K10" s="12">
        <f t="shared" si="2"/>
        <v>17.389135817142858</v>
      </c>
      <c r="L10" s="12">
        <f t="shared" si="2"/>
        <v>20.399929457142857</v>
      </c>
      <c r="M10" s="15">
        <f>AVERAGE(M3:M9)</f>
        <v>14.939015290714286</v>
      </c>
      <c r="N10" s="15">
        <f>AVERAGE(N3:N9)</f>
        <v>17.925947091999998</v>
      </c>
    </row>
    <row r="11" spans="1:14" x14ac:dyDescent="0.25">
      <c r="A11" s="7"/>
      <c r="B11" s="8"/>
      <c r="C11" s="8"/>
      <c r="D11" s="8"/>
      <c r="E11" s="8"/>
      <c r="F11" s="8"/>
      <c r="G11" s="8"/>
      <c r="H11" s="8"/>
      <c r="I11" s="8"/>
      <c r="J11" s="9"/>
      <c r="K11" s="9"/>
      <c r="L11" s="9"/>
    </row>
    <row r="12" spans="1:14" x14ac:dyDescent="0.25">
      <c r="A12" s="7"/>
      <c r="B12" s="8"/>
      <c r="C12" s="8"/>
      <c r="D12" s="8"/>
      <c r="E12" s="8"/>
      <c r="F12" s="8"/>
      <c r="G12" s="8"/>
      <c r="H12" s="8"/>
      <c r="I12" s="9"/>
      <c r="J12" s="9"/>
      <c r="K12" s="9"/>
      <c r="L12" s="9"/>
    </row>
    <row r="13" spans="1:14" x14ac:dyDescent="0.25">
      <c r="A13" s="7"/>
      <c r="B13" s="8"/>
      <c r="C13" s="8"/>
      <c r="D13" s="8"/>
      <c r="E13" s="8"/>
      <c r="F13" s="8"/>
      <c r="G13" s="8"/>
      <c r="H13" s="8"/>
      <c r="I13" s="9"/>
      <c r="J13" s="9"/>
      <c r="K13" s="9"/>
      <c r="L13" s="9"/>
    </row>
    <row r="14" spans="1:14" x14ac:dyDescent="0.25">
      <c r="A14" s="7"/>
      <c r="B14" s="8"/>
      <c r="C14" s="8"/>
      <c r="D14" s="8"/>
      <c r="E14" s="8"/>
      <c r="F14" s="8"/>
      <c r="G14" s="8"/>
      <c r="H14" s="8"/>
      <c r="I14" s="9"/>
      <c r="J14" s="9"/>
      <c r="K14" s="9"/>
      <c r="L14" s="9"/>
    </row>
    <row r="15" spans="1:14" x14ac:dyDescent="0.25">
      <c r="A15" s="7"/>
      <c r="B15" s="8"/>
      <c r="C15" s="8"/>
      <c r="D15" s="8"/>
      <c r="E15" s="8"/>
      <c r="F15" s="8"/>
      <c r="G15" s="8"/>
      <c r="H15" s="8"/>
      <c r="I15" s="9"/>
      <c r="J15" s="9"/>
      <c r="K15" s="9"/>
      <c r="L15" s="9"/>
    </row>
    <row r="16" spans="1:14" x14ac:dyDescent="0.25">
      <c r="A16" s="24" t="s">
        <v>13</v>
      </c>
      <c r="B16" s="24"/>
      <c r="C16" s="24"/>
      <c r="D16" s="24"/>
      <c r="E16" s="24"/>
      <c r="F16" s="24"/>
      <c r="G16" s="24"/>
      <c r="H16" s="24"/>
      <c r="I16" s="24"/>
      <c r="J16" s="24"/>
      <c r="K16" s="24"/>
      <c r="L16" s="24"/>
    </row>
    <row r="17" spans="1:14" x14ac:dyDescent="0.25">
      <c r="A17" s="10" t="s">
        <v>1</v>
      </c>
      <c r="B17" s="10" t="s">
        <v>2</v>
      </c>
      <c r="C17" s="10" t="s">
        <v>3</v>
      </c>
      <c r="D17" s="10" t="s">
        <v>4</v>
      </c>
      <c r="E17" s="10" t="s">
        <v>5</v>
      </c>
      <c r="F17" s="10" t="s">
        <v>6</v>
      </c>
      <c r="G17" s="10" t="s">
        <v>7</v>
      </c>
      <c r="H17" s="10" t="s">
        <v>8</v>
      </c>
      <c r="I17" s="10" t="s">
        <v>9</v>
      </c>
      <c r="J17" s="10" t="s">
        <v>10</v>
      </c>
      <c r="K17" s="10" t="s">
        <v>11</v>
      </c>
      <c r="L17" s="10" t="s">
        <v>12</v>
      </c>
      <c r="M17" s="14" t="s">
        <v>18</v>
      </c>
      <c r="N17" s="13" t="s">
        <v>19</v>
      </c>
    </row>
    <row r="18" spans="1:14" x14ac:dyDescent="0.25">
      <c r="A18" s="16">
        <v>52.445678999999998</v>
      </c>
      <c r="B18" s="16">
        <v>78.497160500000007</v>
      </c>
      <c r="C18" s="16">
        <v>79.241234599999999</v>
      </c>
      <c r="D18" s="16">
        <v>90.030370399999995</v>
      </c>
      <c r="E18" s="16">
        <v>85.586790100000002</v>
      </c>
      <c r="F18" s="16">
        <v>42.891851899999999</v>
      </c>
      <c r="G18" s="16">
        <v>92.565185200000002</v>
      </c>
      <c r="H18" s="16">
        <v>90.520493799999997</v>
      </c>
      <c r="I18" s="16">
        <v>88.163703699999999</v>
      </c>
      <c r="J18" s="16">
        <v>64.677530899999994</v>
      </c>
      <c r="K18" s="16">
        <v>79.811604900000006</v>
      </c>
      <c r="L18" s="3">
        <v>74.220617300000001</v>
      </c>
      <c r="M18" s="11">
        <f>AVERAGE(G18:L18)</f>
        <v>81.659855966666683</v>
      </c>
      <c r="N18" s="11">
        <f>AVERAGE(A18:F18)</f>
        <v>71.448847749999985</v>
      </c>
    </row>
    <row r="19" spans="1:14" x14ac:dyDescent="0.25">
      <c r="A19" s="2">
        <v>78.668271599999997</v>
      </c>
      <c r="B19" s="2">
        <v>75.382963000000004</v>
      </c>
      <c r="C19" s="2">
        <v>45.610617300000001</v>
      </c>
      <c r="D19" s="2">
        <v>83.489506199999994</v>
      </c>
      <c r="E19" s="2">
        <v>55.617777799999999</v>
      </c>
      <c r="F19" s="2">
        <v>56.320987700000003</v>
      </c>
      <c r="G19" s="2">
        <v>82.282715999999994</v>
      </c>
      <c r="H19" s="2">
        <v>91.2418519</v>
      </c>
      <c r="I19" s="2">
        <v>76.416666699999993</v>
      </c>
      <c r="J19" s="2">
        <v>80.394444399999998</v>
      </c>
      <c r="K19" s="2">
        <v>67.212222199999999</v>
      </c>
      <c r="L19" s="4">
        <v>73.723580200000001</v>
      </c>
      <c r="M19" s="11">
        <f t="shared" ref="M19:M24" si="3">AVERAGE(G19:L19)</f>
        <v>78.545246899999995</v>
      </c>
      <c r="N19" s="11">
        <f t="shared" ref="N19:N24" si="4">AVERAGE(A19:F19)</f>
        <v>65.848353933333328</v>
      </c>
    </row>
    <row r="20" spans="1:14" x14ac:dyDescent="0.25">
      <c r="A20" s="2">
        <v>57.730617299999999</v>
      </c>
      <c r="B20" s="2">
        <v>89.663086399999997</v>
      </c>
      <c r="C20" s="2">
        <v>33.849012299999998</v>
      </c>
      <c r="D20" s="2">
        <v>46.046790100000003</v>
      </c>
      <c r="E20" s="2">
        <v>88.082469099999997</v>
      </c>
      <c r="F20" s="2">
        <v>83.640246899999994</v>
      </c>
      <c r="G20" s="2">
        <v>92.891728400000005</v>
      </c>
      <c r="H20" s="2">
        <v>75.759629599999997</v>
      </c>
      <c r="I20" s="2">
        <v>77.607777799999994</v>
      </c>
      <c r="J20" s="2">
        <v>64.508641999999995</v>
      </c>
      <c r="K20" s="2">
        <v>75.396790100000004</v>
      </c>
      <c r="L20" s="4">
        <v>69.4730864</v>
      </c>
      <c r="M20" s="11">
        <f t="shared" si="3"/>
        <v>75.939609050000016</v>
      </c>
      <c r="N20" s="11">
        <f t="shared" si="4"/>
        <v>66.502037016666677</v>
      </c>
    </row>
    <row r="21" spans="1:14" x14ac:dyDescent="0.25">
      <c r="A21" s="2">
        <v>49.481975300000002</v>
      </c>
      <c r="B21" s="2">
        <v>25.979629599999999</v>
      </c>
      <c r="C21" s="2">
        <v>32.5993827</v>
      </c>
      <c r="D21" s="2">
        <v>66.064197500000006</v>
      </c>
      <c r="E21" s="2">
        <v>68.4596296</v>
      </c>
      <c r="F21" s="2">
        <v>68.910246900000004</v>
      </c>
      <c r="G21" s="2">
        <v>92.235432099999997</v>
      </c>
      <c r="H21" s="2">
        <v>87.669506200000001</v>
      </c>
      <c r="I21" s="2">
        <v>80.384197499999999</v>
      </c>
      <c r="J21" s="2">
        <v>74.906172799999993</v>
      </c>
      <c r="K21" s="2">
        <v>70.465432100000001</v>
      </c>
      <c r="L21" s="4">
        <v>77.666913600000001</v>
      </c>
      <c r="M21" s="11">
        <f t="shared" si="3"/>
        <v>80.554609049999996</v>
      </c>
      <c r="N21" s="11">
        <f t="shared" si="4"/>
        <v>51.915843599999995</v>
      </c>
    </row>
    <row r="22" spans="1:14" x14ac:dyDescent="0.25">
      <c r="A22" s="2">
        <v>37.2471605</v>
      </c>
      <c r="B22" s="2">
        <v>64.207654300000002</v>
      </c>
      <c r="C22" s="2">
        <v>95.458271600000003</v>
      </c>
      <c r="D22" s="2">
        <v>70.0295062</v>
      </c>
      <c r="E22" s="2">
        <v>28.924444399999999</v>
      </c>
      <c r="F22" s="2">
        <v>91.638765399999997</v>
      </c>
      <c r="G22" s="2">
        <v>87.921111100000005</v>
      </c>
      <c r="H22" s="2">
        <v>83.701851899999994</v>
      </c>
      <c r="I22" s="2">
        <v>86.715061700000007</v>
      </c>
      <c r="J22" s="2">
        <v>71.535432099999994</v>
      </c>
      <c r="K22" s="2">
        <v>88.800740700000006</v>
      </c>
      <c r="L22" s="4">
        <v>84.521728400000001</v>
      </c>
      <c r="M22" s="11">
        <f t="shared" si="3"/>
        <v>83.865987650000008</v>
      </c>
      <c r="N22" s="11">
        <f t="shared" si="4"/>
        <v>64.584300400000004</v>
      </c>
    </row>
    <row r="23" spans="1:14" x14ac:dyDescent="0.25">
      <c r="A23" s="2">
        <v>57.1666667</v>
      </c>
      <c r="B23" s="2">
        <v>16.313703700000001</v>
      </c>
      <c r="C23" s="2">
        <v>94.632592599999995</v>
      </c>
      <c r="D23" s="2">
        <v>79.549259300000003</v>
      </c>
      <c r="E23" s="2">
        <v>74.164074099999993</v>
      </c>
      <c r="F23" s="2">
        <v>96.415061699999995</v>
      </c>
      <c r="G23" s="2">
        <v>87.921111100000005</v>
      </c>
      <c r="H23" s="2">
        <v>83.541111099999995</v>
      </c>
      <c r="I23" s="2">
        <v>88.399753099999998</v>
      </c>
      <c r="J23" s="2">
        <v>80.789629599999998</v>
      </c>
      <c r="K23" s="2">
        <v>81.5645679</v>
      </c>
      <c r="L23" s="4">
        <v>74.211481500000005</v>
      </c>
      <c r="M23" s="11">
        <f t="shared" si="3"/>
        <v>82.737942383333333</v>
      </c>
      <c r="N23" s="11">
        <f t="shared" si="4"/>
        <v>69.706893016666655</v>
      </c>
    </row>
    <row r="24" spans="1:14" ht="15.75" thickBot="1" x14ac:dyDescent="0.3">
      <c r="A24" s="17">
        <v>61.0346914</v>
      </c>
      <c r="B24" s="17">
        <v>24.272098799999998</v>
      </c>
      <c r="C24" s="17">
        <v>89.7287654</v>
      </c>
      <c r="D24" s="17">
        <v>71.546913599999996</v>
      </c>
      <c r="E24" s="17">
        <v>15.7028395</v>
      </c>
      <c r="F24" s="17">
        <v>73.272345700000002</v>
      </c>
      <c r="G24" s="17">
        <v>83.183209899999994</v>
      </c>
      <c r="H24" s="17">
        <v>84.843209900000005</v>
      </c>
      <c r="I24" s="17">
        <v>83.828765399999995</v>
      </c>
      <c r="J24" s="17">
        <v>79.369382700000003</v>
      </c>
      <c r="K24" s="17">
        <v>76.542345699999998</v>
      </c>
      <c r="L24" s="18">
        <v>79.052716000000004</v>
      </c>
      <c r="M24" s="11">
        <f t="shared" si="3"/>
        <v>81.136604933333331</v>
      </c>
      <c r="N24" s="11">
        <f t="shared" si="4"/>
        <v>55.926275733333334</v>
      </c>
    </row>
    <row r="25" spans="1:14" x14ac:dyDescent="0.25">
      <c r="A25" s="15">
        <f>AVERAGE(A18:A24)</f>
        <v>56.253580257142858</v>
      </c>
      <c r="B25" s="15">
        <f t="shared" ref="B25:L25" si="5">AVERAGE(B18:B24)</f>
        <v>53.473756614285719</v>
      </c>
      <c r="C25" s="15">
        <f t="shared" si="5"/>
        <v>67.302839500000005</v>
      </c>
      <c r="D25" s="15">
        <f t="shared" si="5"/>
        <v>72.393791900000011</v>
      </c>
      <c r="E25" s="15">
        <f t="shared" si="5"/>
        <v>59.505432085714283</v>
      </c>
      <c r="F25" s="15">
        <f t="shared" si="5"/>
        <v>73.298500885714276</v>
      </c>
      <c r="G25" s="15">
        <f t="shared" si="5"/>
        <v>88.428641971428561</v>
      </c>
      <c r="H25" s="15">
        <f t="shared" si="5"/>
        <v>85.325379200000015</v>
      </c>
      <c r="I25" s="15">
        <f t="shared" si="5"/>
        <v>83.073703699999996</v>
      </c>
      <c r="J25" s="15">
        <f t="shared" si="5"/>
        <v>73.740176357142857</v>
      </c>
      <c r="K25" s="15">
        <f t="shared" si="5"/>
        <v>77.113386228571443</v>
      </c>
      <c r="L25" s="15">
        <f t="shared" si="5"/>
        <v>76.124303342857147</v>
      </c>
      <c r="M25" s="15">
        <f>AVERAGE(M18:M24)</f>
        <v>80.634265133333329</v>
      </c>
      <c r="N25" s="15">
        <f>AVERAGE(N18:N24)</f>
        <v>63.704650207142848</v>
      </c>
    </row>
    <row r="31" spans="1:14" x14ac:dyDescent="0.25">
      <c r="A31" s="25" t="s">
        <v>14</v>
      </c>
      <c r="B31" s="25"/>
      <c r="C31" s="25"/>
      <c r="D31" s="25"/>
      <c r="E31" s="25"/>
      <c r="F31" s="25"/>
      <c r="G31" s="25"/>
      <c r="H31" s="25"/>
      <c r="I31" s="25"/>
      <c r="J31" s="25"/>
      <c r="K31" s="25"/>
      <c r="L31" s="25"/>
    </row>
    <row r="32" spans="1:14" x14ac:dyDescent="0.25">
      <c r="A32" s="10" t="s">
        <v>1</v>
      </c>
      <c r="B32" s="10" t="s">
        <v>2</v>
      </c>
      <c r="C32" s="10" t="s">
        <v>3</v>
      </c>
      <c r="D32" s="10" t="s">
        <v>4</v>
      </c>
      <c r="E32" s="10" t="s">
        <v>5</v>
      </c>
      <c r="F32" s="10" t="s">
        <v>6</v>
      </c>
      <c r="G32" s="10" t="s">
        <v>7</v>
      </c>
      <c r="H32" s="10" t="s">
        <v>8</v>
      </c>
      <c r="I32" s="10" t="s">
        <v>9</v>
      </c>
      <c r="J32" s="10" t="s">
        <v>10</v>
      </c>
      <c r="K32" s="10" t="s">
        <v>11</v>
      </c>
      <c r="L32" s="10" t="s">
        <v>12</v>
      </c>
      <c r="M32" s="14" t="s">
        <v>18</v>
      </c>
      <c r="N32" s="13" t="s">
        <v>19</v>
      </c>
    </row>
    <row r="33" spans="1:14" x14ac:dyDescent="0.25">
      <c r="A33" s="16">
        <v>8.0775308599999995</v>
      </c>
      <c r="B33" s="16">
        <v>1.8127160499999999</v>
      </c>
      <c r="C33" s="16">
        <v>1.9743209900000001</v>
      </c>
      <c r="D33" s="16">
        <v>0.73629630000000001</v>
      </c>
      <c r="E33" s="16">
        <v>0.71679011999999998</v>
      </c>
      <c r="F33" s="16">
        <v>4.2137036999999999</v>
      </c>
      <c r="G33" s="16">
        <v>0.19580247000000001</v>
      </c>
      <c r="H33" s="16">
        <v>0.56493826999999996</v>
      </c>
      <c r="I33" s="16">
        <v>1.38209877</v>
      </c>
      <c r="J33" s="16">
        <v>1.2069135799999999</v>
      </c>
      <c r="K33" s="16">
        <v>0.34901235000000003</v>
      </c>
      <c r="L33" s="3">
        <v>1.67135802</v>
      </c>
      <c r="M33" s="11">
        <f>AVERAGE(G33:L33)</f>
        <v>0.89502057666666668</v>
      </c>
      <c r="N33" s="11">
        <f>AVERAGE(A33:F33)</f>
        <v>2.921893003333333</v>
      </c>
    </row>
    <row r="34" spans="1:14" x14ac:dyDescent="0.25">
      <c r="A34" s="2">
        <v>3.0727160499999999</v>
      </c>
      <c r="B34" s="2">
        <v>2.23802469</v>
      </c>
      <c r="C34" s="2">
        <v>1.90135802</v>
      </c>
      <c r="D34" s="2">
        <v>0.74395062000000001</v>
      </c>
      <c r="E34" s="2">
        <v>2.8292592600000002</v>
      </c>
      <c r="F34" s="2">
        <v>1.4706172799999999</v>
      </c>
      <c r="G34" s="2">
        <v>0.95160493999999995</v>
      </c>
      <c r="H34" s="2">
        <v>1.59580247</v>
      </c>
      <c r="I34" s="2">
        <v>1.09555556</v>
      </c>
      <c r="J34" s="2">
        <v>1.1318518500000001</v>
      </c>
      <c r="K34" s="2">
        <v>0.93679011999999995</v>
      </c>
      <c r="L34" s="4">
        <v>1.4990123500000001</v>
      </c>
      <c r="M34" s="11">
        <f t="shared" ref="M34:M39" si="6">AVERAGE(G34:L34)</f>
        <v>1.2017695483333335</v>
      </c>
      <c r="N34" s="11">
        <f t="shared" ref="N34:N39" si="7">AVERAGE(A34:F34)</f>
        <v>2.04265432</v>
      </c>
    </row>
    <row r="35" spans="1:14" x14ac:dyDescent="0.25">
      <c r="A35" s="2">
        <v>1.31209877</v>
      </c>
      <c r="B35" s="2">
        <v>0.70432099000000004</v>
      </c>
      <c r="C35" s="2">
        <v>0.94950617000000004</v>
      </c>
      <c r="D35" s="2">
        <v>1.32901235</v>
      </c>
      <c r="E35" s="2">
        <v>0.73086419999999996</v>
      </c>
      <c r="F35" s="2">
        <v>1.37901235</v>
      </c>
      <c r="G35" s="2">
        <v>0.31913580000000003</v>
      </c>
      <c r="H35" s="2">
        <v>2.1949382700000002</v>
      </c>
      <c r="I35" s="2">
        <v>3.3241975300000002</v>
      </c>
      <c r="J35" s="2">
        <v>1.4851851899999999</v>
      </c>
      <c r="K35" s="2">
        <v>2.2543209900000001</v>
      </c>
      <c r="L35" s="4">
        <v>1.0767901200000001</v>
      </c>
      <c r="M35" s="11">
        <f t="shared" si="6"/>
        <v>1.775761316666667</v>
      </c>
      <c r="N35" s="11">
        <f t="shared" si="7"/>
        <v>1.0674691383333335</v>
      </c>
    </row>
    <row r="36" spans="1:14" x14ac:dyDescent="0.25">
      <c r="A36" s="2">
        <v>1.9417283999999999</v>
      </c>
      <c r="B36" s="2">
        <v>2.80753086</v>
      </c>
      <c r="C36" s="2">
        <v>0.82530864000000004</v>
      </c>
      <c r="D36" s="2">
        <v>0.96148148</v>
      </c>
      <c r="E36" s="2">
        <v>1.07197531</v>
      </c>
      <c r="F36" s="2">
        <v>3.4423456799999999</v>
      </c>
      <c r="G36" s="2">
        <v>0.62320987999999999</v>
      </c>
      <c r="H36" s="2">
        <v>1.0514814800000001</v>
      </c>
      <c r="I36" s="2">
        <v>1.84876543</v>
      </c>
      <c r="J36" s="2">
        <v>3.5574074100000002</v>
      </c>
      <c r="K36" s="2">
        <v>1.89111111</v>
      </c>
      <c r="L36" s="4">
        <v>0.47827160000000002</v>
      </c>
      <c r="M36" s="11">
        <f t="shared" si="6"/>
        <v>1.5750411516666667</v>
      </c>
      <c r="N36" s="11">
        <f t="shared" si="7"/>
        <v>1.8417283949999999</v>
      </c>
    </row>
    <row r="37" spans="1:14" x14ac:dyDescent="0.25">
      <c r="A37" s="2">
        <v>2.5118518500000002</v>
      </c>
      <c r="B37" s="2">
        <v>1.63419753</v>
      </c>
      <c r="C37" s="2">
        <v>0.25172840000000002</v>
      </c>
      <c r="D37" s="2">
        <v>1.4301234599999999</v>
      </c>
      <c r="E37" s="2">
        <v>1.7362963</v>
      </c>
      <c r="F37" s="2">
        <v>0.70456790000000002</v>
      </c>
      <c r="G37" s="2">
        <v>0.48320987999999998</v>
      </c>
      <c r="H37" s="2">
        <v>1.8192592599999999</v>
      </c>
      <c r="I37" s="2">
        <v>0.33432098999999998</v>
      </c>
      <c r="J37" s="2">
        <v>2.6708642</v>
      </c>
      <c r="K37" s="2">
        <v>0.79</v>
      </c>
      <c r="L37" s="4">
        <v>0.66753085999999995</v>
      </c>
      <c r="M37" s="11">
        <f t="shared" si="6"/>
        <v>1.127530865</v>
      </c>
      <c r="N37" s="11">
        <f t="shared" si="7"/>
        <v>1.3781275733333336</v>
      </c>
    </row>
    <row r="38" spans="1:14" x14ac:dyDescent="0.25">
      <c r="A38" s="2">
        <v>0.88777777999999996</v>
      </c>
      <c r="B38" s="2">
        <v>1.0017284</v>
      </c>
      <c r="C38" s="2">
        <v>0.39222222000000001</v>
      </c>
      <c r="D38" s="2">
        <v>0.51308642000000004</v>
      </c>
      <c r="E38" s="2">
        <v>1.2508642000000001</v>
      </c>
      <c r="F38" s="2">
        <v>0.55086420000000003</v>
      </c>
      <c r="G38" s="2">
        <v>0.48320987999999998</v>
      </c>
      <c r="H38" s="2">
        <v>1.04407407</v>
      </c>
      <c r="I38" s="2">
        <v>0.86753086000000001</v>
      </c>
      <c r="J38" s="2">
        <v>0.88888889000000004</v>
      </c>
      <c r="K38" s="2">
        <v>0.16592593</v>
      </c>
      <c r="L38" s="4">
        <v>0.96493826999999999</v>
      </c>
      <c r="M38" s="11">
        <f t="shared" si="6"/>
        <v>0.73576131666666666</v>
      </c>
      <c r="N38" s="11">
        <f t="shared" si="7"/>
        <v>0.76609053666666671</v>
      </c>
    </row>
    <row r="39" spans="1:14" ht="15.75" thickBot="1" x14ac:dyDescent="0.3">
      <c r="A39" s="17">
        <v>2.6616049400000001</v>
      </c>
      <c r="B39" s="17">
        <v>9.3893827200000004</v>
      </c>
      <c r="C39" s="17">
        <v>0.32469135999999998</v>
      </c>
      <c r="D39" s="17">
        <v>1.31185185</v>
      </c>
      <c r="E39" s="17">
        <v>0.72814814999999999</v>
      </c>
      <c r="F39" s="17">
        <v>0.88333333000000003</v>
      </c>
      <c r="G39" s="17">
        <v>0.54925926000000003</v>
      </c>
      <c r="H39" s="17">
        <v>0.76074074000000003</v>
      </c>
      <c r="I39" s="17">
        <v>1.55888889</v>
      </c>
      <c r="J39" s="17">
        <v>1.8330864200000001</v>
      </c>
      <c r="K39" s="17">
        <v>1.6602469099999999</v>
      </c>
      <c r="L39" s="18">
        <v>2.2922222200000002</v>
      </c>
      <c r="M39" s="11">
        <f t="shared" si="6"/>
        <v>1.4424074066666666</v>
      </c>
      <c r="N39" s="11">
        <f t="shared" si="7"/>
        <v>2.5498353916666665</v>
      </c>
    </row>
    <row r="40" spans="1:14" x14ac:dyDescent="0.25">
      <c r="A40" s="15">
        <f>AVERAGE(A33:A39)</f>
        <v>2.9236155214285717</v>
      </c>
      <c r="B40" s="15">
        <f t="shared" ref="B40:L40" si="8">AVERAGE(B33:B39)</f>
        <v>2.798271605714286</v>
      </c>
      <c r="C40" s="15">
        <f t="shared" si="8"/>
        <v>0.94559082857142862</v>
      </c>
      <c r="D40" s="15">
        <f t="shared" si="8"/>
        <v>1.0036860685714284</v>
      </c>
      <c r="E40" s="15">
        <f t="shared" si="8"/>
        <v>1.2948853628571431</v>
      </c>
      <c r="F40" s="15">
        <f t="shared" si="8"/>
        <v>1.8063492057142856</v>
      </c>
      <c r="G40" s="15">
        <f t="shared" si="8"/>
        <v>0.51506173</v>
      </c>
      <c r="H40" s="15">
        <f t="shared" si="8"/>
        <v>1.2901763657142857</v>
      </c>
      <c r="I40" s="15">
        <f t="shared" si="8"/>
        <v>1.4873368614285716</v>
      </c>
      <c r="J40" s="15">
        <f t="shared" si="8"/>
        <v>1.8248853628571431</v>
      </c>
      <c r="K40" s="15">
        <f t="shared" si="8"/>
        <v>1.14962963</v>
      </c>
      <c r="L40" s="15">
        <f t="shared" si="8"/>
        <v>1.2357319200000003</v>
      </c>
      <c r="M40" s="15">
        <f>AVERAGE(M33:M39)</f>
        <v>1.2504703116666664</v>
      </c>
      <c r="N40" s="15">
        <f>AVERAGE(N33:N39)</f>
        <v>1.7953997654761904</v>
      </c>
    </row>
    <row r="41" spans="1:14" x14ac:dyDescent="0.25">
      <c r="A41" s="11"/>
      <c r="B41" s="11"/>
      <c r="C41" s="11"/>
      <c r="D41" s="11"/>
      <c r="E41" s="11"/>
      <c r="F41" s="11"/>
      <c r="G41" s="11"/>
      <c r="H41" s="11"/>
      <c r="I41" s="11"/>
      <c r="J41" s="11"/>
      <c r="K41" s="11"/>
      <c r="L41" s="11"/>
    </row>
    <row r="42" spans="1:14" x14ac:dyDescent="0.25">
      <c r="A42" s="11"/>
      <c r="B42" s="11"/>
      <c r="C42" s="11"/>
      <c r="D42" s="11"/>
      <c r="E42" s="11"/>
      <c r="F42" s="11"/>
      <c r="G42" s="11"/>
      <c r="H42" s="11"/>
      <c r="I42" s="11"/>
      <c r="J42" s="11"/>
      <c r="K42" s="11"/>
      <c r="L42" s="11"/>
    </row>
    <row r="43" spans="1:14" x14ac:dyDescent="0.25">
      <c r="A43" s="11"/>
      <c r="B43" s="11"/>
      <c r="C43" s="11"/>
      <c r="D43" s="11"/>
      <c r="E43" s="11"/>
      <c r="F43" s="11"/>
      <c r="G43" s="11"/>
      <c r="H43" s="11"/>
      <c r="I43" s="11"/>
      <c r="J43" s="11"/>
      <c r="K43" s="11"/>
      <c r="L43" s="11"/>
    </row>
    <row r="44" spans="1:14" x14ac:dyDescent="0.25">
      <c r="A44" s="11"/>
      <c r="B44" s="11"/>
      <c r="C44" s="11"/>
      <c r="D44" s="11"/>
      <c r="E44" s="11"/>
      <c r="F44" s="11"/>
      <c r="G44" s="11"/>
      <c r="H44" s="11"/>
      <c r="I44" s="11"/>
      <c r="J44" s="11"/>
      <c r="K44" s="11"/>
      <c r="L44" s="11"/>
    </row>
    <row r="45" spans="1:14" x14ac:dyDescent="0.25">
      <c r="A45" s="11"/>
      <c r="B45" s="11"/>
      <c r="C45" s="11"/>
      <c r="D45" s="11"/>
      <c r="E45" s="11"/>
      <c r="F45" s="11"/>
      <c r="G45" s="11"/>
      <c r="H45" s="11"/>
      <c r="I45" s="11"/>
      <c r="J45" s="11"/>
      <c r="K45" s="11"/>
      <c r="L45" s="11"/>
    </row>
    <row r="46" spans="1:14" x14ac:dyDescent="0.25">
      <c r="A46" s="22" t="s">
        <v>15</v>
      </c>
      <c r="B46" s="22"/>
      <c r="C46" s="22"/>
      <c r="D46" s="22"/>
      <c r="E46" s="22"/>
      <c r="F46" s="22"/>
      <c r="G46" s="22"/>
      <c r="H46" s="22"/>
      <c r="I46" s="22"/>
      <c r="J46" s="22"/>
      <c r="K46" s="22"/>
      <c r="L46" s="22"/>
    </row>
    <row r="47" spans="1:14" x14ac:dyDescent="0.25">
      <c r="A47" s="10" t="s">
        <v>1</v>
      </c>
      <c r="B47" s="10" t="s">
        <v>2</v>
      </c>
      <c r="C47" s="10" t="s">
        <v>3</v>
      </c>
      <c r="D47" s="10" t="s">
        <v>4</v>
      </c>
      <c r="E47" s="10" t="s">
        <v>5</v>
      </c>
      <c r="F47" s="10" t="s">
        <v>6</v>
      </c>
      <c r="G47" s="10" t="s">
        <v>7</v>
      </c>
      <c r="H47" s="10" t="s">
        <v>8</v>
      </c>
      <c r="I47" s="10" t="s">
        <v>9</v>
      </c>
      <c r="J47" s="10" t="s">
        <v>10</v>
      </c>
      <c r="K47" s="10" t="s">
        <v>11</v>
      </c>
      <c r="L47" s="10" t="s">
        <v>12</v>
      </c>
      <c r="M47" s="14" t="s">
        <v>18</v>
      </c>
      <c r="N47" s="13" t="s">
        <v>19</v>
      </c>
    </row>
    <row r="48" spans="1:14" x14ac:dyDescent="0.25">
      <c r="A48" s="16">
        <v>2.3787654300000001</v>
      </c>
      <c r="B48" s="16">
        <v>1.1772839500000001</v>
      </c>
      <c r="C48" s="16">
        <v>1.2664197500000001</v>
      </c>
      <c r="D48" s="16">
        <v>0.61037037000000005</v>
      </c>
      <c r="E48" s="16">
        <v>0.68913579999999997</v>
      </c>
      <c r="F48" s="16">
        <v>1.2862963000000001</v>
      </c>
      <c r="G48" s="16">
        <v>0.30506172999999998</v>
      </c>
      <c r="H48" s="16">
        <v>0.83185184999999995</v>
      </c>
      <c r="I48" s="16">
        <v>1.7623456799999999</v>
      </c>
      <c r="J48" s="16">
        <v>13.228271599999999</v>
      </c>
      <c r="K48" s="16">
        <v>1.65395062</v>
      </c>
      <c r="L48" s="3">
        <v>2.62444444</v>
      </c>
      <c r="M48" s="11">
        <f>AVERAGE(G48:L48)</f>
        <v>3.4009876533333334</v>
      </c>
      <c r="N48" s="11">
        <f>AVERAGE(A48:F48)</f>
        <v>1.2347119333333334</v>
      </c>
    </row>
    <row r="49" spans="1:14" x14ac:dyDescent="0.25">
      <c r="A49" s="2">
        <v>1.0228395100000001</v>
      </c>
      <c r="B49" s="2">
        <v>1.8529629599999999</v>
      </c>
      <c r="C49" s="2">
        <v>3.49283951</v>
      </c>
      <c r="D49" s="2">
        <v>0.16469136000000001</v>
      </c>
      <c r="E49" s="2">
        <v>1.31037037</v>
      </c>
      <c r="F49" s="2">
        <v>1.07061728</v>
      </c>
      <c r="G49" s="2">
        <v>1.5090123499999999</v>
      </c>
      <c r="H49" s="2">
        <v>0.72876543000000005</v>
      </c>
      <c r="I49" s="2">
        <v>6.8532098799999996</v>
      </c>
      <c r="J49" s="2">
        <v>5.6227160500000002</v>
      </c>
      <c r="K49" s="2">
        <v>6.1856790100000003</v>
      </c>
      <c r="L49" s="4">
        <v>2.0625925899999999</v>
      </c>
      <c r="M49" s="11">
        <f t="shared" ref="M49:M54" si="9">AVERAGE(G49:L49)</f>
        <v>3.8269958850000005</v>
      </c>
      <c r="N49" s="11">
        <f t="shared" ref="N49:N54" si="10">AVERAGE(A49:F49)</f>
        <v>1.485720165</v>
      </c>
    </row>
    <row r="50" spans="1:14" x14ac:dyDescent="0.25">
      <c r="A50" s="2">
        <v>0.69728394999999999</v>
      </c>
      <c r="B50" s="2">
        <v>0.14851851999999999</v>
      </c>
      <c r="C50" s="2">
        <v>0.19728395000000001</v>
      </c>
      <c r="D50" s="2">
        <v>0.52197530999999997</v>
      </c>
      <c r="E50" s="2">
        <v>0.18172840000000001</v>
      </c>
      <c r="F50" s="2">
        <v>1.6317284000000001</v>
      </c>
      <c r="G50" s="2">
        <v>0.88160494</v>
      </c>
      <c r="H50" s="2">
        <v>1.25012346</v>
      </c>
      <c r="I50" s="2">
        <v>4.04049383</v>
      </c>
      <c r="J50" s="2">
        <v>13.7474074</v>
      </c>
      <c r="K50" s="2">
        <v>4.9501234600000004</v>
      </c>
      <c r="L50" s="4">
        <v>2.7560493799999999</v>
      </c>
      <c r="M50" s="11">
        <f t="shared" si="9"/>
        <v>4.6043004116666664</v>
      </c>
      <c r="N50" s="11">
        <f t="shared" si="10"/>
        <v>0.56308642166666667</v>
      </c>
    </row>
    <row r="51" spans="1:14" x14ac:dyDescent="0.25">
      <c r="A51" s="2">
        <v>0.43839506</v>
      </c>
      <c r="B51" s="2">
        <v>0.84790122999999995</v>
      </c>
      <c r="C51" s="2">
        <v>0.72864198000000002</v>
      </c>
      <c r="D51" s="2">
        <v>0.41123457000000002</v>
      </c>
      <c r="E51" s="2">
        <v>0.49740740999999999</v>
      </c>
      <c r="F51" s="2">
        <v>2.4423456799999999</v>
      </c>
      <c r="G51" s="2">
        <v>0.25456790000000001</v>
      </c>
      <c r="H51" s="2">
        <v>0.91567900999999996</v>
      </c>
      <c r="I51" s="2">
        <v>2.6254320999999998</v>
      </c>
      <c r="J51" s="2">
        <v>6.9492592599999998</v>
      </c>
      <c r="K51" s="2">
        <v>9.3095061700000006</v>
      </c>
      <c r="L51" s="4">
        <v>2.44432099</v>
      </c>
      <c r="M51" s="11">
        <f t="shared" si="9"/>
        <v>3.7497942383333331</v>
      </c>
      <c r="N51" s="11">
        <f t="shared" si="10"/>
        <v>0.89432098833333329</v>
      </c>
    </row>
    <row r="52" spans="1:14" x14ac:dyDescent="0.25">
      <c r="A52" s="2">
        <v>0.68419753000000005</v>
      </c>
      <c r="B52" s="2">
        <v>0.22888889000000001</v>
      </c>
      <c r="C52" s="2">
        <v>0.37049383000000002</v>
      </c>
      <c r="D52" s="2">
        <v>0.64938271999999997</v>
      </c>
      <c r="E52" s="2">
        <v>0.39851851999999999</v>
      </c>
      <c r="F52" s="2">
        <v>0.88604938</v>
      </c>
      <c r="G52" s="2">
        <v>0.60098764999999998</v>
      </c>
      <c r="H52" s="2">
        <v>1.7056790100000001</v>
      </c>
      <c r="I52" s="2">
        <v>0.30987653999999998</v>
      </c>
      <c r="J52" s="2">
        <v>2.61382716</v>
      </c>
      <c r="K52" s="2">
        <v>2.7825925900000001</v>
      </c>
      <c r="L52" s="4">
        <v>0.84975308999999999</v>
      </c>
      <c r="M52" s="11">
        <f t="shared" si="9"/>
        <v>1.47711934</v>
      </c>
      <c r="N52" s="11">
        <f t="shared" si="10"/>
        <v>0.53625514500000004</v>
      </c>
    </row>
    <row r="53" spans="1:14" x14ac:dyDescent="0.25">
      <c r="A53" s="2">
        <v>0.39432098999999998</v>
      </c>
      <c r="B53" s="2">
        <v>7.5432100000000002E-2</v>
      </c>
      <c r="C53" s="2">
        <v>0.13358025000000001</v>
      </c>
      <c r="D53" s="2">
        <v>0.31493827000000002</v>
      </c>
      <c r="E53" s="2">
        <v>0.66419753000000004</v>
      </c>
      <c r="F53" s="2">
        <v>0.43382715999999999</v>
      </c>
      <c r="G53" s="2">
        <v>0.60098764999999998</v>
      </c>
      <c r="H53" s="2">
        <v>1.5965432100000001</v>
      </c>
      <c r="I53" s="2">
        <v>0.49679012</v>
      </c>
      <c r="J53" s="2">
        <v>0.44456790000000002</v>
      </c>
      <c r="K53" s="2">
        <v>2.5632098800000001</v>
      </c>
      <c r="L53" s="4">
        <v>1.80518519</v>
      </c>
      <c r="M53" s="11">
        <f t="shared" si="9"/>
        <v>1.2512139916666667</v>
      </c>
      <c r="N53" s="11">
        <f t="shared" si="10"/>
        <v>0.33604938333333334</v>
      </c>
    </row>
    <row r="54" spans="1:14" ht="15.75" thickBot="1" x14ac:dyDescent="0.3">
      <c r="A54" s="17">
        <v>1.0082716</v>
      </c>
      <c r="B54" s="17">
        <v>1.0407407399999999</v>
      </c>
      <c r="C54" s="17">
        <v>0.51493827000000003</v>
      </c>
      <c r="D54" s="17">
        <v>0.53049383000000006</v>
      </c>
      <c r="E54" s="17">
        <v>0.32814815000000003</v>
      </c>
      <c r="F54" s="17">
        <v>0.83617284000000003</v>
      </c>
      <c r="G54" s="17">
        <v>1.61580247</v>
      </c>
      <c r="H54" s="17">
        <v>0.74308642000000003</v>
      </c>
      <c r="I54" s="17">
        <v>1.5849382700000001</v>
      </c>
      <c r="J54" s="17">
        <v>3.7927160500000001</v>
      </c>
      <c r="K54" s="17">
        <v>2.9907407400000001</v>
      </c>
      <c r="L54" s="18">
        <v>3.1387654299999999</v>
      </c>
      <c r="M54" s="11">
        <f t="shared" si="9"/>
        <v>2.3110082300000001</v>
      </c>
      <c r="N54" s="11">
        <f t="shared" si="10"/>
        <v>0.70979423833333344</v>
      </c>
    </row>
    <row r="55" spans="1:14" x14ac:dyDescent="0.25">
      <c r="A55" s="15">
        <f>AVERAGE(A48:A54)</f>
        <v>0.94629629571428586</v>
      </c>
      <c r="B55" s="15">
        <f t="shared" ref="B55:L55" si="11">AVERAGE(B48:B54)</f>
        <v>0.76738977000000019</v>
      </c>
      <c r="C55" s="15">
        <f t="shared" si="11"/>
        <v>0.95774250571428576</v>
      </c>
      <c r="D55" s="15">
        <f t="shared" si="11"/>
        <v>0.45758377571428571</v>
      </c>
      <c r="E55" s="15">
        <f t="shared" si="11"/>
        <v>0.58135802571428574</v>
      </c>
      <c r="F55" s="15">
        <f t="shared" si="11"/>
        <v>1.2267195771428572</v>
      </c>
      <c r="G55" s="15">
        <f t="shared" si="11"/>
        <v>0.82400352714285729</v>
      </c>
      <c r="H55" s="15">
        <f t="shared" si="11"/>
        <v>1.1102469128571428</v>
      </c>
      <c r="I55" s="15">
        <f t="shared" si="11"/>
        <v>2.524726631428571</v>
      </c>
      <c r="J55" s="15">
        <f t="shared" si="11"/>
        <v>6.6283950600000008</v>
      </c>
      <c r="K55" s="15">
        <f t="shared" si="11"/>
        <v>4.3479717814285719</v>
      </c>
      <c r="L55" s="15">
        <f t="shared" si="11"/>
        <v>2.2401587299999997</v>
      </c>
      <c r="M55" s="15">
        <f>AVERAGE(M48:M54)</f>
        <v>2.9459171071428574</v>
      </c>
      <c r="N55" s="15">
        <f>AVERAGE(N48:N54)</f>
        <v>0.82284832499999994</v>
      </c>
    </row>
    <row r="62" spans="1:14" x14ac:dyDescent="0.25">
      <c r="A62" s="26" t="s">
        <v>16</v>
      </c>
      <c r="B62" s="26"/>
      <c r="C62" s="26"/>
      <c r="D62" s="26"/>
      <c r="E62" s="26"/>
      <c r="F62" s="26"/>
      <c r="G62" s="26"/>
      <c r="H62" s="26"/>
      <c r="I62" s="26"/>
      <c r="J62" s="26"/>
      <c r="K62" s="26"/>
      <c r="L62" s="26"/>
    </row>
    <row r="63" spans="1:14" x14ac:dyDescent="0.25">
      <c r="A63" s="10" t="s">
        <v>1</v>
      </c>
      <c r="B63" s="10" t="s">
        <v>2</v>
      </c>
      <c r="C63" s="10" t="s">
        <v>3</v>
      </c>
      <c r="D63" s="10" t="s">
        <v>4</v>
      </c>
      <c r="E63" s="10" t="s">
        <v>5</v>
      </c>
      <c r="F63" s="10" t="s">
        <v>6</v>
      </c>
      <c r="G63" s="10" t="s">
        <v>7</v>
      </c>
      <c r="H63" s="10" t="s">
        <v>8</v>
      </c>
      <c r="I63" s="10" t="s">
        <v>9</v>
      </c>
      <c r="J63" s="10" t="s">
        <v>10</v>
      </c>
      <c r="K63" s="10" t="s">
        <v>11</v>
      </c>
      <c r="L63" s="10" t="s">
        <v>12</v>
      </c>
      <c r="M63" s="14" t="s">
        <v>18</v>
      </c>
      <c r="N63" s="13" t="s">
        <v>19</v>
      </c>
    </row>
    <row r="64" spans="1:14" x14ac:dyDescent="0.25">
      <c r="A64" s="16">
        <v>1E-3</v>
      </c>
      <c r="B64" s="16">
        <v>8.0003703700000006</v>
      </c>
      <c r="C64" s="16">
        <v>2.6671604900000001</v>
      </c>
      <c r="D64" s="16">
        <v>1E-3</v>
      </c>
      <c r="E64" s="16">
        <v>1E-3</v>
      </c>
      <c r="F64" s="16">
        <v>1E-3</v>
      </c>
      <c r="G64" s="16">
        <v>1E-3</v>
      </c>
      <c r="H64" s="16">
        <v>1E-3</v>
      </c>
      <c r="I64" s="16">
        <v>1E-3</v>
      </c>
      <c r="J64" s="16">
        <v>1E-3</v>
      </c>
      <c r="K64" s="16">
        <v>1E-3</v>
      </c>
      <c r="L64" s="3">
        <v>1E-3</v>
      </c>
      <c r="M64" s="11">
        <f>AVERAGE(G64:L64)</f>
        <v>1E-3</v>
      </c>
      <c r="N64" s="11">
        <f>AVERAGE(A64:F64)</f>
        <v>1.7785884766666664</v>
      </c>
    </row>
    <row r="65" spans="1:14" x14ac:dyDescent="0.25">
      <c r="A65" s="2">
        <v>1E-4</v>
      </c>
      <c r="B65" s="2">
        <v>0.88901235000000001</v>
      </c>
      <c r="C65" s="2">
        <v>34.223703700000002</v>
      </c>
      <c r="D65" s="2">
        <v>1E-3</v>
      </c>
      <c r="E65" s="2">
        <v>1E-3</v>
      </c>
      <c r="F65" s="2">
        <v>20.0009877</v>
      </c>
      <c r="G65" s="2">
        <v>1E-3</v>
      </c>
      <c r="H65" s="2">
        <v>1E-3</v>
      </c>
      <c r="I65" s="2">
        <v>1E-3</v>
      </c>
      <c r="J65" s="2">
        <v>1E-3</v>
      </c>
      <c r="K65" s="2">
        <v>1E-3</v>
      </c>
      <c r="L65" s="4">
        <v>0</v>
      </c>
      <c r="M65" s="11">
        <f t="shared" ref="M65:M70" si="12">AVERAGE(G65:L65)</f>
        <v>8.3333333333333339E-4</v>
      </c>
      <c r="N65" s="11">
        <f t="shared" ref="N65:N70" si="13">AVERAGE(A65:F65)</f>
        <v>9.1859672916666657</v>
      </c>
    </row>
    <row r="66" spans="1:14" x14ac:dyDescent="0.25">
      <c r="A66" s="2">
        <v>24.445802499999999</v>
      </c>
      <c r="B66" s="2">
        <v>0.44456790000000002</v>
      </c>
      <c r="C66" s="2">
        <v>48.8898765</v>
      </c>
      <c r="D66" s="2">
        <v>24.8898765</v>
      </c>
      <c r="E66" s="2">
        <v>4.0001234600000002</v>
      </c>
      <c r="F66" s="2">
        <v>2.2224691399999998</v>
      </c>
      <c r="G66" s="2">
        <v>1E-3</v>
      </c>
      <c r="H66" s="2">
        <v>9.7779012299999994</v>
      </c>
      <c r="I66" s="2">
        <v>1E-3</v>
      </c>
      <c r="J66" s="2">
        <v>1E-3</v>
      </c>
      <c r="K66" s="2">
        <v>1E-3</v>
      </c>
      <c r="L66" s="4">
        <v>0</v>
      </c>
      <c r="M66" s="11">
        <f t="shared" si="12"/>
        <v>1.6303168716666663</v>
      </c>
      <c r="N66" s="11">
        <f t="shared" si="13"/>
        <v>17.482119333333333</v>
      </c>
    </row>
    <row r="67" spans="1:14" x14ac:dyDescent="0.25">
      <c r="A67" s="2">
        <v>26.2233333</v>
      </c>
      <c r="B67" s="2">
        <v>42.668024699999997</v>
      </c>
      <c r="C67" s="2">
        <v>57.334567900000003</v>
      </c>
      <c r="D67" s="2">
        <v>17.333950600000001</v>
      </c>
      <c r="E67" s="2">
        <v>11.5562963</v>
      </c>
      <c r="F67" s="2">
        <v>13.778395099999999</v>
      </c>
      <c r="G67" s="2">
        <v>1E-3</v>
      </c>
      <c r="H67" s="2">
        <v>1E-3</v>
      </c>
      <c r="I67" s="2">
        <v>1E-3</v>
      </c>
      <c r="J67" s="2">
        <v>1E-3</v>
      </c>
      <c r="K67" s="2">
        <v>1E-3</v>
      </c>
      <c r="L67" s="4">
        <v>0</v>
      </c>
      <c r="M67" s="11">
        <f t="shared" si="12"/>
        <v>8.3333333333333339E-4</v>
      </c>
      <c r="N67" s="11">
        <f t="shared" si="13"/>
        <v>28.149094650000006</v>
      </c>
    </row>
    <row r="68" spans="1:14" x14ac:dyDescent="0.25">
      <c r="A68" s="2">
        <v>35.556666700000001</v>
      </c>
      <c r="B68" s="2">
        <v>16.889382699999999</v>
      </c>
      <c r="C68" s="2">
        <v>0.44456790000000002</v>
      </c>
      <c r="D68" s="2">
        <v>14.2230864</v>
      </c>
      <c r="E68" s="2">
        <v>32.8897531</v>
      </c>
      <c r="F68" s="2">
        <v>2.6669135800000001</v>
      </c>
      <c r="G68" s="2">
        <v>1E-3</v>
      </c>
      <c r="H68" s="2">
        <v>1E-3</v>
      </c>
      <c r="I68" s="2">
        <v>1E-3</v>
      </c>
      <c r="J68" s="2">
        <v>1E-3</v>
      </c>
      <c r="K68" s="2">
        <v>1E-3</v>
      </c>
      <c r="L68" s="4">
        <v>0</v>
      </c>
      <c r="M68" s="11">
        <f t="shared" si="12"/>
        <v>8.3333333333333339E-4</v>
      </c>
      <c r="N68" s="11">
        <f t="shared" si="13"/>
        <v>17.111728396666667</v>
      </c>
    </row>
    <row r="69" spans="1:14" x14ac:dyDescent="0.25">
      <c r="A69" s="2">
        <v>25.779135799999999</v>
      </c>
      <c r="B69" s="2">
        <v>65.334074099999995</v>
      </c>
      <c r="C69" s="2">
        <v>0.88913580000000003</v>
      </c>
      <c r="D69" s="2">
        <v>12.889629599999999</v>
      </c>
      <c r="E69" s="2">
        <v>8.0006172800000002</v>
      </c>
      <c r="F69" s="2">
        <v>0.44456790000000002</v>
      </c>
      <c r="G69" s="2">
        <v>1E-3</v>
      </c>
      <c r="H69" s="2">
        <v>1E-3</v>
      </c>
      <c r="I69" s="2">
        <v>1E-3</v>
      </c>
      <c r="J69" s="2">
        <v>1E-3</v>
      </c>
      <c r="K69" s="2">
        <v>1E-3</v>
      </c>
      <c r="L69" s="4">
        <v>0</v>
      </c>
      <c r="M69" s="11">
        <f t="shared" si="12"/>
        <v>8.3333333333333339E-4</v>
      </c>
      <c r="N69" s="11">
        <f t="shared" si="13"/>
        <v>18.889526746666665</v>
      </c>
    </row>
    <row r="70" spans="1:14" ht="15.75" thickBot="1" x14ac:dyDescent="0.3">
      <c r="A70" s="17">
        <v>15.556172800000001</v>
      </c>
      <c r="B70" s="17">
        <v>2.6669135800000001</v>
      </c>
      <c r="C70" s="17">
        <v>5.7785185200000004</v>
      </c>
      <c r="D70" s="17">
        <v>7.1116049400000003</v>
      </c>
      <c r="E70" s="17">
        <v>70.667777799999996</v>
      </c>
      <c r="F70" s="17">
        <v>14.667530899999999</v>
      </c>
      <c r="G70" s="17">
        <v>1E-3</v>
      </c>
      <c r="H70" s="17">
        <v>1E-3</v>
      </c>
      <c r="I70" s="17">
        <v>1E-3</v>
      </c>
      <c r="J70" s="17">
        <v>1E-3</v>
      </c>
      <c r="K70" s="17">
        <v>1E-3</v>
      </c>
      <c r="L70" s="18">
        <v>0</v>
      </c>
      <c r="M70" s="11">
        <f t="shared" si="12"/>
        <v>8.3333333333333339E-4</v>
      </c>
      <c r="N70" s="11">
        <f t="shared" si="13"/>
        <v>19.408086423333334</v>
      </c>
    </row>
    <row r="71" spans="1:14" x14ac:dyDescent="0.25">
      <c r="A71" s="15">
        <f>AVERAGE(A64:A70)</f>
        <v>18.223173014285713</v>
      </c>
      <c r="B71" s="15">
        <f t="shared" ref="B71:L71" si="14">AVERAGE(B64:B70)</f>
        <v>19.556049385714285</v>
      </c>
      <c r="C71" s="15">
        <f t="shared" si="14"/>
        <v>21.461075830000002</v>
      </c>
      <c r="D71" s="15">
        <f t="shared" si="14"/>
        <v>10.921449720000002</v>
      </c>
      <c r="E71" s="15">
        <f t="shared" si="14"/>
        <v>18.159509705714285</v>
      </c>
      <c r="F71" s="15">
        <f t="shared" si="14"/>
        <v>7.683123474285714</v>
      </c>
      <c r="G71" s="15">
        <f t="shared" si="14"/>
        <v>1E-3</v>
      </c>
      <c r="H71" s="15">
        <f t="shared" si="14"/>
        <v>1.3977001757142855</v>
      </c>
      <c r="I71" s="15">
        <f t="shared" si="14"/>
        <v>1E-3</v>
      </c>
      <c r="J71" s="15">
        <f t="shared" si="14"/>
        <v>1E-3</v>
      </c>
      <c r="K71" s="15">
        <f t="shared" si="14"/>
        <v>1E-3</v>
      </c>
      <c r="L71" s="15">
        <f t="shared" si="14"/>
        <v>1.4285714285714287E-4</v>
      </c>
      <c r="M71" s="15">
        <f>AVERAGE(M64:M70)</f>
        <v>0.23364050547619036</v>
      </c>
      <c r="N71" s="15">
        <f>AVERAGE(N64:N70)</f>
        <v>16.000730188333332</v>
      </c>
    </row>
    <row r="77" spans="1:14" x14ac:dyDescent="0.25">
      <c r="A77" s="27" t="s">
        <v>17</v>
      </c>
      <c r="B77" s="27"/>
      <c r="C77" s="27"/>
      <c r="D77" s="27"/>
      <c r="E77" s="27"/>
      <c r="F77" s="27"/>
      <c r="G77" s="27"/>
      <c r="H77" s="27"/>
      <c r="I77" s="27"/>
      <c r="J77" s="27"/>
      <c r="K77" s="27"/>
      <c r="L77" s="27"/>
    </row>
    <row r="78" spans="1:14" x14ac:dyDescent="0.25">
      <c r="A78" s="10" t="s">
        <v>1</v>
      </c>
      <c r="B78" s="10" t="s">
        <v>2</v>
      </c>
      <c r="C78" s="10" t="s">
        <v>3</v>
      </c>
      <c r="D78" s="10" t="s">
        <v>4</v>
      </c>
      <c r="E78" s="10" t="s">
        <v>5</v>
      </c>
      <c r="F78" s="10" t="s">
        <v>6</v>
      </c>
      <c r="G78" s="10" t="s">
        <v>7</v>
      </c>
      <c r="H78" s="10" t="s">
        <v>8</v>
      </c>
      <c r="I78" s="10" t="s">
        <v>9</v>
      </c>
      <c r="J78" s="10" t="s">
        <v>10</v>
      </c>
      <c r="K78" s="10" t="s">
        <v>11</v>
      </c>
      <c r="L78" s="10" t="s">
        <v>12</v>
      </c>
      <c r="M78" s="14" t="s">
        <v>18</v>
      </c>
      <c r="N78" s="13" t="s">
        <v>19</v>
      </c>
    </row>
    <row r="79" spans="1:14" x14ac:dyDescent="0.25">
      <c r="A79" s="16">
        <v>0</v>
      </c>
      <c r="B79" s="16">
        <v>122.00027799999999</v>
      </c>
      <c r="C79" s="16">
        <v>105.00027799999999</v>
      </c>
      <c r="D79" s="16">
        <v>0</v>
      </c>
      <c r="E79" s="16">
        <v>0</v>
      </c>
      <c r="F79" s="16">
        <v>0</v>
      </c>
      <c r="G79" s="16">
        <v>0</v>
      </c>
      <c r="H79" s="16">
        <v>0</v>
      </c>
      <c r="I79" s="16">
        <v>0</v>
      </c>
      <c r="J79" s="16">
        <v>0</v>
      </c>
      <c r="K79" s="16">
        <v>0</v>
      </c>
      <c r="L79" s="3">
        <v>0</v>
      </c>
      <c r="M79" s="11">
        <f>AVERAGE(G79:L79)</f>
        <v>0</v>
      </c>
      <c r="N79" s="11">
        <f>AVERAGE(A79:F79)</f>
        <v>37.833425999999996</v>
      </c>
    </row>
    <row r="80" spans="1:14" x14ac:dyDescent="0.25">
      <c r="A80" s="2">
        <v>0</v>
      </c>
      <c r="B80" s="2">
        <v>209.00027800000001</v>
      </c>
      <c r="C80" s="2">
        <v>75.000277800000006</v>
      </c>
      <c r="D80" s="2">
        <v>0</v>
      </c>
      <c r="E80" s="2">
        <v>0</v>
      </c>
      <c r="F80" s="2">
        <v>100.00027799999999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4">
        <v>0</v>
      </c>
      <c r="M80" s="11">
        <f t="shared" ref="M80:M85" si="15">AVERAGE(G80:L80)</f>
        <v>0</v>
      </c>
      <c r="N80" s="11">
        <f t="shared" ref="N80:N85" si="16">AVERAGE(A80:F80)</f>
        <v>64.000138966666668</v>
      </c>
    </row>
    <row r="81" spans="1:14" x14ac:dyDescent="0.25">
      <c r="A81" s="2">
        <v>131.00027800000001</v>
      </c>
      <c r="B81" s="2">
        <v>201.00027800000001</v>
      </c>
      <c r="C81" s="2">
        <v>57.000277799999999</v>
      </c>
      <c r="D81" s="2">
        <v>106.00027799999999</v>
      </c>
      <c r="E81" s="2">
        <v>195.00027800000001</v>
      </c>
      <c r="F81" s="2">
        <v>132.00027800000001</v>
      </c>
      <c r="G81" s="2">
        <v>0</v>
      </c>
      <c r="H81" s="2">
        <v>39.000277799999999</v>
      </c>
      <c r="I81" s="2">
        <v>0</v>
      </c>
      <c r="J81" s="2">
        <v>0</v>
      </c>
      <c r="K81" s="2">
        <v>0</v>
      </c>
      <c r="L81" s="4">
        <v>0</v>
      </c>
      <c r="M81" s="11">
        <f t="shared" si="15"/>
        <v>6.5000463000000002</v>
      </c>
      <c r="N81" s="11">
        <f t="shared" si="16"/>
        <v>137.00027796666666</v>
      </c>
    </row>
    <row r="82" spans="1:14" x14ac:dyDescent="0.25">
      <c r="A82" s="2">
        <v>109.00027799999999</v>
      </c>
      <c r="B82" s="2">
        <v>36.000277799999999</v>
      </c>
      <c r="C82" s="2">
        <v>57.000277799999999</v>
      </c>
      <c r="D82" s="2">
        <v>154.00027800000001</v>
      </c>
      <c r="E82" s="2">
        <v>87.000277800000006</v>
      </c>
      <c r="F82" s="2">
        <v>67.000277800000006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4">
        <v>0</v>
      </c>
      <c r="M82" s="11">
        <f t="shared" si="15"/>
        <v>0</v>
      </c>
      <c r="N82" s="11">
        <f t="shared" si="16"/>
        <v>85.000277866666664</v>
      </c>
    </row>
    <row r="83" spans="1:14" x14ac:dyDescent="0.25">
      <c r="A83" s="2">
        <v>76.000277800000006</v>
      </c>
      <c r="B83" s="2">
        <v>62.000277799999999</v>
      </c>
      <c r="C83" s="2">
        <v>195.00027800000001</v>
      </c>
      <c r="D83" s="2">
        <v>96.000277800000006</v>
      </c>
      <c r="E83" s="2">
        <v>35.000277799999999</v>
      </c>
      <c r="F83" s="2">
        <v>135.00027800000001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4">
        <v>0</v>
      </c>
      <c r="M83" s="11">
        <f t="shared" si="15"/>
        <v>0</v>
      </c>
      <c r="N83" s="11">
        <f t="shared" si="16"/>
        <v>99.833611200000007</v>
      </c>
    </row>
    <row r="84" spans="1:14" x14ac:dyDescent="0.25">
      <c r="A84" s="2">
        <v>53.000277799999999</v>
      </c>
      <c r="B84" s="2">
        <v>29.000277799999999</v>
      </c>
      <c r="C84" s="2">
        <v>59.000277799999999</v>
      </c>
      <c r="D84" s="2">
        <v>108.00027799999999</v>
      </c>
      <c r="E84" s="2">
        <v>14.000277799999999</v>
      </c>
      <c r="F84" s="2">
        <v>127.00027799999999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4">
        <v>0</v>
      </c>
      <c r="M84" s="11">
        <f t="shared" si="15"/>
        <v>0</v>
      </c>
      <c r="N84" s="11">
        <f t="shared" si="16"/>
        <v>65.000277866666664</v>
      </c>
    </row>
    <row r="85" spans="1:14" ht="15.75" thickBot="1" x14ac:dyDescent="0.3">
      <c r="A85" s="17">
        <v>156.00027800000001</v>
      </c>
      <c r="B85" s="17">
        <v>130.00027800000001</v>
      </c>
      <c r="C85" s="17">
        <v>63.000277799999999</v>
      </c>
      <c r="D85" s="17">
        <v>133.00027800000001</v>
      </c>
      <c r="E85" s="17">
        <v>23.000277799999999</v>
      </c>
      <c r="F85" s="17">
        <v>33.000277799999999</v>
      </c>
      <c r="G85" s="17">
        <v>0</v>
      </c>
      <c r="H85" s="17">
        <v>0</v>
      </c>
      <c r="I85" s="17">
        <v>0</v>
      </c>
      <c r="J85" s="17">
        <v>0</v>
      </c>
      <c r="K85" s="17">
        <v>0</v>
      </c>
      <c r="L85" s="18">
        <v>0</v>
      </c>
      <c r="M85" s="11">
        <f t="shared" si="15"/>
        <v>0</v>
      </c>
      <c r="N85" s="11">
        <f t="shared" si="16"/>
        <v>89.666944566666658</v>
      </c>
    </row>
    <row r="86" spans="1:14" x14ac:dyDescent="0.25">
      <c r="A86" s="15">
        <f>AVERAGE(A79:A85)</f>
        <v>75.000198514285714</v>
      </c>
      <c r="B86" s="15">
        <f t="shared" ref="B86:L86" si="17">AVERAGE(B79:B85)</f>
        <v>112.71456362857145</v>
      </c>
      <c r="C86" s="15">
        <f t="shared" si="17"/>
        <v>87.285992142857154</v>
      </c>
      <c r="D86" s="15">
        <f t="shared" si="17"/>
        <v>85.285912828571426</v>
      </c>
      <c r="E86" s="15">
        <f t="shared" si="17"/>
        <v>50.571627028571427</v>
      </c>
      <c r="F86" s="15">
        <f t="shared" si="17"/>
        <v>84.857381085714294</v>
      </c>
      <c r="G86" s="15">
        <f t="shared" si="17"/>
        <v>0</v>
      </c>
      <c r="H86" s="15">
        <f t="shared" si="17"/>
        <v>5.5714682571428567</v>
      </c>
      <c r="I86" s="15">
        <f t="shared" si="17"/>
        <v>0</v>
      </c>
      <c r="J86" s="15">
        <f t="shared" si="17"/>
        <v>0</v>
      </c>
      <c r="K86" s="15">
        <f t="shared" si="17"/>
        <v>0</v>
      </c>
      <c r="L86" s="15">
        <f t="shared" si="17"/>
        <v>0</v>
      </c>
      <c r="M86" s="15">
        <f>AVERAGE(M79:M85)</f>
        <v>0.92857804285714285</v>
      </c>
      <c r="N86" s="15">
        <f>AVERAGE(N79:N85)</f>
        <v>82.619279204761909</v>
      </c>
    </row>
  </sheetData>
  <mergeCells count="6">
    <mergeCell ref="A77:L77"/>
    <mergeCell ref="A1:L1"/>
    <mergeCell ref="A16:L16"/>
    <mergeCell ref="A31:L31"/>
    <mergeCell ref="A46:L46"/>
    <mergeCell ref="A62:L6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D78924-3775-43EB-8853-9150DAF0157C}">
  <dimension ref="A1:N86"/>
  <sheetViews>
    <sheetView tabSelected="1" topLeftCell="D63" workbookViewId="0">
      <selection activeCell="M78" sqref="M78:N78"/>
    </sheetView>
  </sheetViews>
  <sheetFormatPr baseColWidth="10" defaultRowHeight="15" x14ac:dyDescent="0.25"/>
  <sheetData>
    <row r="1" spans="1:14" x14ac:dyDescent="0.25">
      <c r="A1" s="23" t="s">
        <v>0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</row>
    <row r="2" spans="1:14" x14ac:dyDescent="0.2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4" t="s">
        <v>18</v>
      </c>
      <c r="N2" s="13" t="s">
        <v>19</v>
      </c>
    </row>
    <row r="3" spans="1:14" x14ac:dyDescent="0.25">
      <c r="A3" s="16">
        <v>37.098148100000003</v>
      </c>
      <c r="B3" s="16">
        <v>10.5125926</v>
      </c>
      <c r="C3" s="16">
        <v>14.850987699999999</v>
      </c>
      <c r="D3" s="16">
        <v>8.6230864199999999</v>
      </c>
      <c r="E3" s="16">
        <v>13.0074074</v>
      </c>
      <c r="F3" s="16">
        <v>51.608271600000002</v>
      </c>
      <c r="G3" s="16">
        <v>6.9340740700000003</v>
      </c>
      <c r="H3" s="16">
        <v>8.0828395099999994</v>
      </c>
      <c r="I3" s="16">
        <v>8.6919753100000001</v>
      </c>
      <c r="J3" s="16">
        <v>20.887407400000001</v>
      </c>
      <c r="K3" s="16">
        <v>18.185555600000001</v>
      </c>
      <c r="L3" s="3">
        <v>21.4837037</v>
      </c>
      <c r="M3" s="11">
        <f>AVERAGE(G3:L3)</f>
        <v>14.044259264999999</v>
      </c>
      <c r="N3" s="11">
        <f>AVERAGE(A3:E3)</f>
        <v>16.818444444000001</v>
      </c>
    </row>
    <row r="4" spans="1:14" x14ac:dyDescent="0.25">
      <c r="A4" s="2">
        <v>17.236296299999999</v>
      </c>
      <c r="B4" s="2">
        <v>19.6371605</v>
      </c>
      <c r="C4" s="2">
        <v>14.7716049</v>
      </c>
      <c r="D4" s="2">
        <v>15.601975299999999</v>
      </c>
      <c r="E4" s="2">
        <v>37.130987699999999</v>
      </c>
      <c r="F4" s="2">
        <v>21.1369136</v>
      </c>
      <c r="G4" s="2">
        <v>15.2567901</v>
      </c>
      <c r="H4" s="2">
        <v>6.4337036999999997</v>
      </c>
      <c r="I4" s="2">
        <v>15.634691399999999</v>
      </c>
      <c r="J4" s="2">
        <v>12.851111100000001</v>
      </c>
      <c r="K4" s="2">
        <v>25.6654321</v>
      </c>
      <c r="L4" s="4">
        <v>22.7149383</v>
      </c>
      <c r="M4" s="11">
        <f t="shared" ref="M4:M9" si="0">AVERAGE(G4:L4)</f>
        <v>16.426111116666668</v>
      </c>
      <c r="N4" s="11">
        <f t="shared" ref="N4:N9" si="1">AVERAGE(A4:E4)</f>
        <v>20.875604939999999</v>
      </c>
    </row>
    <row r="5" spans="1:14" x14ac:dyDescent="0.25">
      <c r="A5" s="2">
        <v>15.814321</v>
      </c>
      <c r="B5" s="2">
        <v>9.0396296300000003</v>
      </c>
      <c r="C5" s="2">
        <v>16.1144444</v>
      </c>
      <c r="D5" s="2">
        <v>27.2124691</v>
      </c>
      <c r="E5" s="2">
        <v>7.0049382700000002</v>
      </c>
      <c r="F5" s="2">
        <v>11.126666699999999</v>
      </c>
      <c r="G5" s="2">
        <v>5.9076543199999998</v>
      </c>
      <c r="H5" s="2">
        <v>11.017530900000001</v>
      </c>
      <c r="I5" s="2">
        <v>15.0276543</v>
      </c>
      <c r="J5" s="2">
        <v>20.258888899999999</v>
      </c>
      <c r="K5" s="2">
        <v>17.398888899999999</v>
      </c>
      <c r="L5" s="4">
        <v>26.694197500000001</v>
      </c>
      <c r="M5" s="11">
        <f t="shared" si="0"/>
        <v>16.050802470000001</v>
      </c>
      <c r="N5" s="11">
        <f t="shared" si="1"/>
        <v>15.037160480000001</v>
      </c>
    </row>
    <row r="6" spans="1:14" x14ac:dyDescent="0.25">
      <c r="A6" s="2">
        <v>21.914691399999999</v>
      </c>
      <c r="B6" s="2">
        <v>27.697037000000002</v>
      </c>
      <c r="C6" s="2">
        <v>8.51222222</v>
      </c>
      <c r="D6" s="2">
        <v>15.229259300000001</v>
      </c>
      <c r="E6" s="2">
        <v>18.414814799999998</v>
      </c>
      <c r="F6" s="2">
        <v>11.4267901</v>
      </c>
      <c r="G6" s="2">
        <v>6.8869135799999999</v>
      </c>
      <c r="H6" s="2">
        <v>10.3634568</v>
      </c>
      <c r="I6" s="2">
        <v>15.1417284</v>
      </c>
      <c r="J6" s="2">
        <v>14.587284</v>
      </c>
      <c r="K6" s="2">
        <v>18.334074099999999</v>
      </c>
      <c r="L6" s="4">
        <v>19.410617299999998</v>
      </c>
      <c r="M6" s="11">
        <f t="shared" si="0"/>
        <v>14.120679029999998</v>
      </c>
      <c r="N6" s="11">
        <f t="shared" si="1"/>
        <v>18.353604944000001</v>
      </c>
    </row>
    <row r="7" spans="1:14" x14ac:dyDescent="0.25">
      <c r="A7" s="2">
        <v>24.0002469</v>
      </c>
      <c r="B7" s="2">
        <v>17.04</v>
      </c>
      <c r="C7" s="2">
        <v>3.4750617300000002</v>
      </c>
      <c r="D7" s="2">
        <v>13.6680247</v>
      </c>
      <c r="E7" s="2">
        <v>36.0511111</v>
      </c>
      <c r="F7" s="2">
        <v>4.1038271599999998</v>
      </c>
      <c r="G7" s="2">
        <v>10.9948148</v>
      </c>
      <c r="H7" s="2">
        <v>12.773333299999999</v>
      </c>
      <c r="I7" s="2">
        <v>12.640864199999999</v>
      </c>
      <c r="J7" s="2">
        <v>23.278765400000001</v>
      </c>
      <c r="K7" s="2">
        <v>7.6267901199999999</v>
      </c>
      <c r="L7" s="4">
        <v>13.9611111</v>
      </c>
      <c r="M7" s="11">
        <f t="shared" si="0"/>
        <v>13.545946486666665</v>
      </c>
      <c r="N7" s="11">
        <f t="shared" si="1"/>
        <v>18.846888885999999</v>
      </c>
    </row>
    <row r="8" spans="1:14" x14ac:dyDescent="0.25">
      <c r="A8" s="2">
        <v>15.7722222</v>
      </c>
      <c r="B8" s="2">
        <v>17.275185199999999</v>
      </c>
      <c r="C8" s="2">
        <v>3.9525925900000001</v>
      </c>
      <c r="D8" s="2">
        <v>6.7332098800000004</v>
      </c>
      <c r="E8" s="2">
        <v>15.920370399999999</v>
      </c>
      <c r="F8" s="2">
        <v>2.1558024699999998</v>
      </c>
      <c r="G8" s="2">
        <v>10.9948148</v>
      </c>
      <c r="H8" s="2">
        <v>13.8183951</v>
      </c>
      <c r="I8" s="2">
        <v>10.236049400000001</v>
      </c>
      <c r="J8" s="2">
        <v>17.877037000000001</v>
      </c>
      <c r="K8" s="2">
        <v>15.706419800000001</v>
      </c>
      <c r="L8" s="4">
        <v>23.018518499999999</v>
      </c>
      <c r="M8" s="11">
        <f t="shared" si="0"/>
        <v>15.275205766666668</v>
      </c>
      <c r="N8" s="11">
        <f t="shared" si="1"/>
        <v>11.930716053999998</v>
      </c>
    </row>
    <row r="9" spans="1:14" ht="15.75" thickBot="1" x14ac:dyDescent="0.3">
      <c r="A9" s="17">
        <v>19.7393827</v>
      </c>
      <c r="B9" s="17">
        <v>62.630987699999999</v>
      </c>
      <c r="C9" s="17">
        <v>3.6532098799999999</v>
      </c>
      <c r="D9" s="17">
        <v>19.499259299999999</v>
      </c>
      <c r="E9" s="17">
        <v>12.5732099</v>
      </c>
      <c r="F9" s="17">
        <v>10.3407407</v>
      </c>
      <c r="G9" s="17">
        <v>14.6518519</v>
      </c>
      <c r="H9" s="17">
        <v>13.653086399999999</v>
      </c>
      <c r="I9" s="17">
        <v>13.0275309</v>
      </c>
      <c r="J9" s="17">
        <v>15.004938299999999</v>
      </c>
      <c r="K9" s="17">
        <v>18.806790100000001</v>
      </c>
      <c r="L9" s="18">
        <v>15.5164198</v>
      </c>
      <c r="M9" s="11">
        <f t="shared" si="0"/>
        <v>15.110102899999999</v>
      </c>
      <c r="N9" s="11">
        <f t="shared" si="1"/>
        <v>23.619209896000001</v>
      </c>
    </row>
    <row r="10" spans="1:14" x14ac:dyDescent="0.25">
      <c r="A10" s="12">
        <f>AVERAGE(A3:A9)</f>
        <v>21.653615514285711</v>
      </c>
      <c r="B10" s="12">
        <f t="shared" ref="B10:L10" si="2">AVERAGE(B3:B9)</f>
        <v>23.40465609</v>
      </c>
      <c r="C10" s="12">
        <f t="shared" si="2"/>
        <v>9.332874774285715</v>
      </c>
      <c r="D10" s="12">
        <f t="shared" si="2"/>
        <v>15.223897714285714</v>
      </c>
      <c r="E10" s="12">
        <f t="shared" si="2"/>
        <v>20.014691367142856</v>
      </c>
      <c r="F10" s="12">
        <f t="shared" si="2"/>
        <v>15.98557319</v>
      </c>
      <c r="G10" s="12">
        <f t="shared" si="2"/>
        <v>10.232416224285714</v>
      </c>
      <c r="H10" s="12">
        <f t="shared" si="2"/>
        <v>10.877477958571429</v>
      </c>
      <c r="I10" s="12">
        <f t="shared" si="2"/>
        <v>12.914356272857143</v>
      </c>
      <c r="J10" s="12">
        <f t="shared" si="2"/>
        <v>17.820776014285713</v>
      </c>
      <c r="K10" s="12">
        <f t="shared" si="2"/>
        <v>17.389135817142858</v>
      </c>
      <c r="L10" s="12">
        <f t="shared" si="2"/>
        <v>20.399929457142857</v>
      </c>
      <c r="M10" s="15">
        <f>AVERAGE(M3:M9)</f>
        <v>14.939015290714286</v>
      </c>
      <c r="N10" s="15">
        <f>AVERAGE(N3:N9)</f>
        <v>17.925947091999998</v>
      </c>
    </row>
    <row r="11" spans="1:14" x14ac:dyDescent="0.25">
      <c r="A11" s="7"/>
      <c r="B11" s="8"/>
      <c r="C11" s="8"/>
      <c r="D11" s="8"/>
      <c r="E11" s="8"/>
      <c r="F11" s="8"/>
      <c r="G11" s="8"/>
      <c r="H11" s="8"/>
      <c r="I11" s="8"/>
      <c r="J11" s="9"/>
      <c r="K11" s="9"/>
      <c r="L11" s="9"/>
    </row>
    <row r="12" spans="1:14" x14ac:dyDescent="0.25">
      <c r="A12" s="7"/>
      <c r="B12" s="8"/>
      <c r="C12" s="8"/>
      <c r="D12" s="8"/>
      <c r="E12" s="8"/>
      <c r="F12" s="8"/>
      <c r="G12" s="8"/>
      <c r="H12" s="8"/>
      <c r="I12" s="9"/>
      <c r="J12" s="9"/>
      <c r="K12" s="9"/>
      <c r="L12" s="9"/>
    </row>
    <row r="13" spans="1:14" x14ac:dyDescent="0.25">
      <c r="A13" s="7"/>
      <c r="B13" s="8"/>
      <c r="C13" s="8"/>
      <c r="D13" s="8"/>
      <c r="E13" s="8"/>
      <c r="F13" s="8"/>
      <c r="G13" s="8"/>
      <c r="H13" s="8"/>
      <c r="I13" s="9"/>
      <c r="J13" s="9"/>
      <c r="K13" s="9"/>
      <c r="L13" s="9"/>
    </row>
    <row r="14" spans="1:14" x14ac:dyDescent="0.25">
      <c r="A14" s="7"/>
      <c r="B14" s="8"/>
      <c r="C14" s="8"/>
      <c r="D14" s="8"/>
      <c r="E14" s="8"/>
      <c r="F14" s="8"/>
      <c r="G14" s="8"/>
      <c r="H14" s="8"/>
      <c r="I14" s="9"/>
      <c r="J14" s="9"/>
      <c r="K14" s="9"/>
      <c r="L14" s="9"/>
    </row>
    <row r="15" spans="1:14" x14ac:dyDescent="0.25">
      <c r="A15" s="7"/>
      <c r="B15" s="8"/>
      <c r="C15" s="8"/>
      <c r="D15" s="8"/>
      <c r="E15" s="8"/>
      <c r="F15" s="8"/>
      <c r="G15" s="8"/>
      <c r="H15" s="8"/>
      <c r="I15" s="9"/>
      <c r="J15" s="9"/>
      <c r="K15" s="9"/>
      <c r="L15" s="9"/>
    </row>
    <row r="16" spans="1:14" x14ac:dyDescent="0.25">
      <c r="A16" s="24" t="s">
        <v>13</v>
      </c>
      <c r="B16" s="24"/>
      <c r="C16" s="24"/>
      <c r="D16" s="24"/>
      <c r="E16" s="24"/>
      <c r="F16" s="24"/>
      <c r="G16" s="24"/>
      <c r="H16" s="24"/>
      <c r="I16" s="24"/>
      <c r="J16" s="24"/>
      <c r="K16" s="24"/>
      <c r="L16" s="24"/>
    </row>
    <row r="17" spans="1:14" x14ac:dyDescent="0.25">
      <c r="A17" s="10" t="s">
        <v>1</v>
      </c>
      <c r="B17" s="10" t="s">
        <v>2</v>
      </c>
      <c r="C17" s="10" t="s">
        <v>3</v>
      </c>
      <c r="D17" s="10" t="s">
        <v>4</v>
      </c>
      <c r="E17" s="10" t="s">
        <v>5</v>
      </c>
      <c r="F17" s="10" t="s">
        <v>6</v>
      </c>
      <c r="G17" s="10" t="s">
        <v>7</v>
      </c>
      <c r="H17" s="10" t="s">
        <v>8</v>
      </c>
      <c r="I17" s="10" t="s">
        <v>9</v>
      </c>
      <c r="J17" s="10" t="s">
        <v>10</v>
      </c>
      <c r="K17" s="10" t="s">
        <v>11</v>
      </c>
      <c r="L17" s="10" t="s">
        <v>12</v>
      </c>
      <c r="M17" s="14" t="s">
        <v>18</v>
      </c>
      <c r="N17" s="13" t="s">
        <v>19</v>
      </c>
    </row>
    <row r="18" spans="1:14" x14ac:dyDescent="0.25">
      <c r="A18" s="16">
        <v>52.445678999999998</v>
      </c>
      <c r="B18" s="16">
        <v>78.497160500000007</v>
      </c>
      <c r="C18" s="16">
        <v>79.241234599999999</v>
      </c>
      <c r="D18" s="16">
        <v>90.030370399999995</v>
      </c>
      <c r="E18" s="16">
        <v>85.586790100000002</v>
      </c>
      <c r="F18" s="16">
        <v>42.891851899999999</v>
      </c>
      <c r="G18" s="16">
        <v>92.565185200000002</v>
      </c>
      <c r="H18" s="16">
        <v>90.520493799999997</v>
      </c>
      <c r="I18" s="16">
        <v>88.163703699999999</v>
      </c>
      <c r="J18" s="16">
        <v>64.677530899999994</v>
      </c>
      <c r="K18" s="16">
        <v>79.811604900000006</v>
      </c>
      <c r="L18" s="3">
        <v>74.220617300000001</v>
      </c>
      <c r="M18" s="11">
        <f>AVERAGE(G18:L18)</f>
        <v>81.659855966666683</v>
      </c>
      <c r="N18" s="11">
        <f>AVERAGE(A18:F18)</f>
        <v>71.448847749999985</v>
      </c>
    </row>
    <row r="19" spans="1:14" x14ac:dyDescent="0.25">
      <c r="A19" s="2">
        <v>78.668271599999997</v>
      </c>
      <c r="B19" s="2">
        <v>75.382963000000004</v>
      </c>
      <c r="C19" s="2">
        <v>45.610617300000001</v>
      </c>
      <c r="D19" s="2">
        <v>83.489506199999994</v>
      </c>
      <c r="E19" s="2">
        <v>55.617777799999999</v>
      </c>
      <c r="F19" s="2">
        <v>56.320987700000003</v>
      </c>
      <c r="G19" s="2">
        <v>82.282715999999994</v>
      </c>
      <c r="H19" s="2">
        <v>91.2418519</v>
      </c>
      <c r="I19" s="2">
        <v>76.416666699999993</v>
      </c>
      <c r="J19" s="2">
        <v>80.394444399999998</v>
      </c>
      <c r="K19" s="2">
        <v>67.212222199999999</v>
      </c>
      <c r="L19" s="4">
        <v>73.723580200000001</v>
      </c>
      <c r="M19" s="11">
        <f t="shared" ref="M19:M24" si="3">AVERAGE(G19:L19)</f>
        <v>78.545246899999995</v>
      </c>
      <c r="N19" s="11">
        <f t="shared" ref="N19:N24" si="4">AVERAGE(A19:F19)</f>
        <v>65.848353933333328</v>
      </c>
    </row>
    <row r="20" spans="1:14" x14ac:dyDescent="0.25">
      <c r="A20" s="2">
        <v>57.730617299999999</v>
      </c>
      <c r="B20" s="2">
        <v>89.663086399999997</v>
      </c>
      <c r="C20" s="2">
        <v>33.849012299999998</v>
      </c>
      <c r="D20" s="2">
        <v>46.046790100000003</v>
      </c>
      <c r="E20" s="2">
        <v>88.082469099999997</v>
      </c>
      <c r="F20" s="2">
        <v>83.640246899999994</v>
      </c>
      <c r="G20" s="2">
        <v>92.891728400000005</v>
      </c>
      <c r="H20" s="2">
        <v>75.759629599999997</v>
      </c>
      <c r="I20" s="2">
        <v>77.607777799999994</v>
      </c>
      <c r="J20" s="2">
        <v>64.508641999999995</v>
      </c>
      <c r="K20" s="2">
        <v>75.396790100000004</v>
      </c>
      <c r="L20" s="4">
        <v>69.4730864</v>
      </c>
      <c r="M20" s="11">
        <f t="shared" si="3"/>
        <v>75.939609050000016</v>
      </c>
      <c r="N20" s="11">
        <f t="shared" si="4"/>
        <v>66.502037016666677</v>
      </c>
    </row>
    <row r="21" spans="1:14" x14ac:dyDescent="0.25">
      <c r="A21" s="2">
        <v>49.481975300000002</v>
      </c>
      <c r="B21" s="2">
        <v>25.979629599999999</v>
      </c>
      <c r="C21" s="2">
        <v>32.5993827</v>
      </c>
      <c r="D21" s="2">
        <v>66.064197500000006</v>
      </c>
      <c r="E21" s="2">
        <v>68.4596296</v>
      </c>
      <c r="F21" s="2">
        <v>68.910246900000004</v>
      </c>
      <c r="G21" s="2">
        <v>92.235432099999997</v>
      </c>
      <c r="H21" s="2">
        <v>87.669506200000001</v>
      </c>
      <c r="I21" s="2">
        <v>80.384197499999999</v>
      </c>
      <c r="J21" s="2">
        <v>74.906172799999993</v>
      </c>
      <c r="K21" s="2">
        <v>70.465432100000001</v>
      </c>
      <c r="L21" s="4">
        <v>77.666913600000001</v>
      </c>
      <c r="M21" s="11">
        <f t="shared" si="3"/>
        <v>80.554609049999996</v>
      </c>
      <c r="N21" s="11">
        <f t="shared" si="4"/>
        <v>51.915843599999995</v>
      </c>
    </row>
    <row r="22" spans="1:14" x14ac:dyDescent="0.25">
      <c r="A22" s="2">
        <v>37.2471605</v>
      </c>
      <c r="B22" s="2">
        <v>64.207654300000002</v>
      </c>
      <c r="C22" s="2">
        <v>95.458271600000003</v>
      </c>
      <c r="D22" s="2">
        <v>70.0295062</v>
      </c>
      <c r="E22" s="2">
        <v>28.924444399999999</v>
      </c>
      <c r="F22" s="2">
        <v>91.638765399999997</v>
      </c>
      <c r="G22" s="2">
        <v>87.921111100000005</v>
      </c>
      <c r="H22" s="2">
        <v>83.701851899999994</v>
      </c>
      <c r="I22" s="2">
        <v>86.715061700000007</v>
      </c>
      <c r="J22" s="2">
        <v>71.535432099999994</v>
      </c>
      <c r="K22" s="2">
        <v>88.800740700000006</v>
      </c>
      <c r="L22" s="4">
        <v>84.521728400000001</v>
      </c>
      <c r="M22" s="11">
        <f t="shared" si="3"/>
        <v>83.865987650000008</v>
      </c>
      <c r="N22" s="11">
        <f t="shared" si="4"/>
        <v>64.584300400000004</v>
      </c>
    </row>
    <row r="23" spans="1:14" x14ac:dyDescent="0.25">
      <c r="A23" s="2">
        <v>57.1666667</v>
      </c>
      <c r="B23" s="2">
        <v>16.313703700000001</v>
      </c>
      <c r="C23" s="2">
        <v>94.632592599999995</v>
      </c>
      <c r="D23" s="2">
        <v>79.549259300000003</v>
      </c>
      <c r="E23" s="2">
        <v>74.164074099999993</v>
      </c>
      <c r="F23" s="2">
        <v>96.415061699999995</v>
      </c>
      <c r="G23" s="2">
        <v>87.921111100000005</v>
      </c>
      <c r="H23" s="2">
        <v>83.541111099999995</v>
      </c>
      <c r="I23" s="2">
        <v>88.399753099999998</v>
      </c>
      <c r="J23" s="2">
        <v>80.789629599999998</v>
      </c>
      <c r="K23" s="2">
        <v>81.5645679</v>
      </c>
      <c r="L23" s="4">
        <v>74.211481500000005</v>
      </c>
      <c r="M23" s="11">
        <f t="shared" si="3"/>
        <v>82.737942383333333</v>
      </c>
      <c r="N23" s="11">
        <f t="shared" si="4"/>
        <v>69.706893016666655</v>
      </c>
    </row>
    <row r="24" spans="1:14" ht="15.75" thickBot="1" x14ac:dyDescent="0.3">
      <c r="A24" s="17">
        <v>61.0346914</v>
      </c>
      <c r="B24" s="17">
        <v>24.272098799999998</v>
      </c>
      <c r="C24" s="17">
        <v>89.7287654</v>
      </c>
      <c r="D24" s="17">
        <v>71.546913599999996</v>
      </c>
      <c r="E24" s="17">
        <v>15.7028395</v>
      </c>
      <c r="F24" s="17">
        <v>73.272345700000002</v>
      </c>
      <c r="G24" s="17">
        <v>83.183209899999994</v>
      </c>
      <c r="H24" s="17">
        <v>84.843209900000005</v>
      </c>
      <c r="I24" s="17">
        <v>83.828765399999995</v>
      </c>
      <c r="J24" s="17">
        <v>79.369382700000003</v>
      </c>
      <c r="K24" s="17">
        <v>76.542345699999998</v>
      </c>
      <c r="L24" s="18">
        <v>79.052716000000004</v>
      </c>
      <c r="M24" s="11">
        <f t="shared" si="3"/>
        <v>81.136604933333331</v>
      </c>
      <c r="N24" s="11">
        <f t="shared" si="4"/>
        <v>55.926275733333334</v>
      </c>
    </row>
    <row r="25" spans="1:14" x14ac:dyDescent="0.25">
      <c r="A25" s="15">
        <f>AVERAGE(A18:A24)</f>
        <v>56.253580257142858</v>
      </c>
      <c r="B25" s="15">
        <f t="shared" ref="B25:L25" si="5">AVERAGE(B18:B24)</f>
        <v>53.473756614285719</v>
      </c>
      <c r="C25" s="15">
        <f t="shared" si="5"/>
        <v>67.302839500000005</v>
      </c>
      <c r="D25" s="15">
        <f t="shared" si="5"/>
        <v>72.393791900000011</v>
      </c>
      <c r="E25" s="15">
        <f t="shared" si="5"/>
        <v>59.505432085714283</v>
      </c>
      <c r="F25" s="15">
        <f t="shared" si="5"/>
        <v>73.298500885714276</v>
      </c>
      <c r="G25" s="15">
        <f t="shared" si="5"/>
        <v>88.428641971428561</v>
      </c>
      <c r="H25" s="15">
        <f t="shared" si="5"/>
        <v>85.325379200000015</v>
      </c>
      <c r="I25" s="15">
        <f t="shared" si="5"/>
        <v>83.073703699999996</v>
      </c>
      <c r="J25" s="15">
        <f t="shared" si="5"/>
        <v>73.740176357142857</v>
      </c>
      <c r="K25" s="15">
        <f t="shared" si="5"/>
        <v>77.113386228571443</v>
      </c>
      <c r="L25" s="15">
        <f t="shared" si="5"/>
        <v>76.124303342857147</v>
      </c>
      <c r="M25" s="15">
        <f>AVERAGE(M18:M24)</f>
        <v>80.634265133333329</v>
      </c>
      <c r="N25" s="15">
        <f>AVERAGE(N18:N24)</f>
        <v>63.704650207142848</v>
      </c>
    </row>
    <row r="31" spans="1:14" x14ac:dyDescent="0.25">
      <c r="A31" s="25" t="s">
        <v>14</v>
      </c>
      <c r="B31" s="25"/>
      <c r="C31" s="25"/>
      <c r="D31" s="25"/>
      <c r="E31" s="25"/>
      <c r="F31" s="25"/>
      <c r="G31" s="25"/>
      <c r="H31" s="25"/>
      <c r="I31" s="25"/>
      <c r="J31" s="25"/>
      <c r="K31" s="25"/>
      <c r="L31" s="25"/>
    </row>
    <row r="32" spans="1:14" x14ac:dyDescent="0.25">
      <c r="A32" s="10" t="s">
        <v>1</v>
      </c>
      <c r="B32" s="10" t="s">
        <v>2</v>
      </c>
      <c r="C32" s="10" t="s">
        <v>3</v>
      </c>
      <c r="D32" s="10" t="s">
        <v>4</v>
      </c>
      <c r="E32" s="10" t="s">
        <v>5</v>
      </c>
      <c r="F32" s="10" t="s">
        <v>6</v>
      </c>
      <c r="G32" s="10" t="s">
        <v>7</v>
      </c>
      <c r="H32" s="10" t="s">
        <v>8</v>
      </c>
      <c r="I32" s="10" t="s">
        <v>9</v>
      </c>
      <c r="J32" s="10" t="s">
        <v>10</v>
      </c>
      <c r="K32" s="10" t="s">
        <v>11</v>
      </c>
      <c r="L32" s="10" t="s">
        <v>12</v>
      </c>
      <c r="M32" s="14" t="s">
        <v>18</v>
      </c>
      <c r="N32" s="13" t="s">
        <v>19</v>
      </c>
    </row>
    <row r="33" spans="1:14" x14ac:dyDescent="0.25">
      <c r="A33" s="16">
        <v>8.0775308599999995</v>
      </c>
      <c r="B33" s="16">
        <v>1.8127160499999999</v>
      </c>
      <c r="C33" s="16">
        <v>1.9743209900000001</v>
      </c>
      <c r="D33" s="16">
        <v>0.73629630000000001</v>
      </c>
      <c r="E33" s="16">
        <v>0.71679011999999998</v>
      </c>
      <c r="F33" s="16">
        <v>4.2137036999999999</v>
      </c>
      <c r="G33" s="16">
        <v>0.19580247000000001</v>
      </c>
      <c r="H33" s="16">
        <v>0.56493826999999996</v>
      </c>
      <c r="I33" s="16">
        <v>1.38209877</v>
      </c>
      <c r="J33" s="16">
        <v>1.2069135799999999</v>
      </c>
      <c r="K33" s="16">
        <v>0.34901235000000003</v>
      </c>
      <c r="L33" s="3">
        <v>1.67135802</v>
      </c>
      <c r="M33" s="11">
        <f>AVERAGE(G33:L33)</f>
        <v>0.89502057666666668</v>
      </c>
      <c r="N33" s="11">
        <f>AVERAGE(A33:F33)</f>
        <v>2.921893003333333</v>
      </c>
    </row>
    <row r="34" spans="1:14" x14ac:dyDescent="0.25">
      <c r="A34" s="2">
        <v>3.0727160499999999</v>
      </c>
      <c r="B34" s="2">
        <v>2.23802469</v>
      </c>
      <c r="C34" s="2">
        <v>1.90135802</v>
      </c>
      <c r="D34" s="2">
        <v>0.74395062000000001</v>
      </c>
      <c r="E34" s="2">
        <v>2.8292592600000002</v>
      </c>
      <c r="F34" s="2">
        <v>1.4706172799999999</v>
      </c>
      <c r="G34" s="2">
        <v>0.95160493999999995</v>
      </c>
      <c r="H34" s="2">
        <v>1.59580247</v>
      </c>
      <c r="I34" s="2">
        <v>1.09555556</v>
      </c>
      <c r="J34" s="2">
        <v>1.1318518500000001</v>
      </c>
      <c r="K34" s="2">
        <v>0.93679011999999995</v>
      </c>
      <c r="L34" s="4">
        <v>1.4990123500000001</v>
      </c>
      <c r="M34" s="11">
        <f t="shared" ref="M34:M39" si="6">AVERAGE(G34:L34)</f>
        <v>1.2017695483333335</v>
      </c>
      <c r="N34" s="11">
        <f t="shared" ref="N34:N39" si="7">AVERAGE(A34:F34)</f>
        <v>2.04265432</v>
      </c>
    </row>
    <row r="35" spans="1:14" x14ac:dyDescent="0.25">
      <c r="A35" s="2">
        <v>1.31209877</v>
      </c>
      <c r="B35" s="2">
        <v>0.70432099000000004</v>
      </c>
      <c r="C35" s="2">
        <v>0.94950617000000004</v>
      </c>
      <c r="D35" s="2">
        <v>1.32901235</v>
      </c>
      <c r="E35" s="2">
        <v>0.73086419999999996</v>
      </c>
      <c r="F35" s="2">
        <v>1.37901235</v>
      </c>
      <c r="G35" s="2">
        <v>0.31913580000000003</v>
      </c>
      <c r="H35" s="2">
        <v>2.1949382700000002</v>
      </c>
      <c r="I35" s="2">
        <v>3.3241975300000002</v>
      </c>
      <c r="J35" s="2">
        <v>1.4851851899999999</v>
      </c>
      <c r="K35" s="2">
        <v>2.2543209900000001</v>
      </c>
      <c r="L35" s="4">
        <v>1.0767901200000001</v>
      </c>
      <c r="M35" s="11">
        <f t="shared" si="6"/>
        <v>1.775761316666667</v>
      </c>
      <c r="N35" s="11">
        <f t="shared" si="7"/>
        <v>1.0674691383333335</v>
      </c>
    </row>
    <row r="36" spans="1:14" x14ac:dyDescent="0.25">
      <c r="A36" s="2">
        <v>1.9417283999999999</v>
      </c>
      <c r="B36" s="2">
        <v>2.80753086</v>
      </c>
      <c r="C36" s="2">
        <v>0.82530864000000004</v>
      </c>
      <c r="D36" s="2">
        <v>0.96148148</v>
      </c>
      <c r="E36" s="2">
        <v>1.07197531</v>
      </c>
      <c r="F36" s="2">
        <v>3.4423456799999999</v>
      </c>
      <c r="G36" s="2">
        <v>0.62320987999999999</v>
      </c>
      <c r="H36" s="2">
        <v>1.0514814800000001</v>
      </c>
      <c r="I36" s="2">
        <v>1.84876543</v>
      </c>
      <c r="J36" s="2">
        <v>3.5574074100000002</v>
      </c>
      <c r="K36" s="2">
        <v>1.89111111</v>
      </c>
      <c r="L36" s="4">
        <v>0.47827160000000002</v>
      </c>
      <c r="M36" s="11">
        <f t="shared" si="6"/>
        <v>1.5750411516666667</v>
      </c>
      <c r="N36" s="11">
        <f t="shared" si="7"/>
        <v>1.8417283949999999</v>
      </c>
    </row>
    <row r="37" spans="1:14" x14ac:dyDescent="0.25">
      <c r="A37" s="2">
        <v>2.5118518500000002</v>
      </c>
      <c r="B37" s="2">
        <v>1.63419753</v>
      </c>
      <c r="C37" s="2">
        <v>0.25172840000000002</v>
      </c>
      <c r="D37" s="2">
        <v>1.4301234599999999</v>
      </c>
      <c r="E37" s="2">
        <v>1.7362963</v>
      </c>
      <c r="F37" s="2">
        <v>0.70456790000000002</v>
      </c>
      <c r="G37" s="2">
        <v>0.48320987999999998</v>
      </c>
      <c r="H37" s="2">
        <v>1.8192592599999999</v>
      </c>
      <c r="I37" s="2">
        <v>0.33432098999999998</v>
      </c>
      <c r="J37" s="2">
        <v>2.6708642</v>
      </c>
      <c r="K37" s="2">
        <v>0.79</v>
      </c>
      <c r="L37" s="4">
        <v>0.66753085999999995</v>
      </c>
      <c r="M37" s="11">
        <f t="shared" si="6"/>
        <v>1.127530865</v>
      </c>
      <c r="N37" s="11">
        <f t="shared" si="7"/>
        <v>1.3781275733333336</v>
      </c>
    </row>
    <row r="38" spans="1:14" x14ac:dyDescent="0.25">
      <c r="A38" s="2">
        <v>0.88777777999999996</v>
      </c>
      <c r="B38" s="2">
        <v>1.0017284</v>
      </c>
      <c r="C38" s="2">
        <v>0.39222222000000001</v>
      </c>
      <c r="D38" s="2">
        <v>0.51308642000000004</v>
      </c>
      <c r="E38" s="2">
        <v>1.2508642000000001</v>
      </c>
      <c r="F38" s="2">
        <v>0.55086420000000003</v>
      </c>
      <c r="G38" s="2">
        <v>0.48320987999999998</v>
      </c>
      <c r="H38" s="2">
        <v>1.04407407</v>
      </c>
      <c r="I38" s="2">
        <v>0.86753086000000001</v>
      </c>
      <c r="J38" s="2">
        <v>0.88888889000000004</v>
      </c>
      <c r="K38" s="2">
        <v>0.16592593</v>
      </c>
      <c r="L38" s="4">
        <v>0.96493826999999999</v>
      </c>
      <c r="M38" s="11">
        <f t="shared" si="6"/>
        <v>0.73576131666666666</v>
      </c>
      <c r="N38" s="11">
        <f t="shared" si="7"/>
        <v>0.76609053666666671</v>
      </c>
    </row>
    <row r="39" spans="1:14" ht="15.75" thickBot="1" x14ac:dyDescent="0.3">
      <c r="A39" s="17">
        <v>2.6616049400000001</v>
      </c>
      <c r="B39" s="17">
        <v>9.3893827200000004</v>
      </c>
      <c r="C39" s="17">
        <v>0.32469135999999998</v>
      </c>
      <c r="D39" s="17">
        <v>1.31185185</v>
      </c>
      <c r="E39" s="17">
        <v>0.72814814999999999</v>
      </c>
      <c r="F39" s="17">
        <v>0.88333333000000003</v>
      </c>
      <c r="G39" s="17">
        <v>0.54925926000000003</v>
      </c>
      <c r="H39" s="17">
        <v>0.76074074000000003</v>
      </c>
      <c r="I39" s="17">
        <v>1.55888889</v>
      </c>
      <c r="J39" s="17">
        <v>1.8330864200000001</v>
      </c>
      <c r="K39" s="17">
        <v>1.6602469099999999</v>
      </c>
      <c r="L39" s="18">
        <v>2.2922222200000002</v>
      </c>
      <c r="M39" s="11">
        <f t="shared" si="6"/>
        <v>1.4424074066666666</v>
      </c>
      <c r="N39" s="11">
        <f t="shared" si="7"/>
        <v>2.5498353916666665</v>
      </c>
    </row>
    <row r="40" spans="1:14" x14ac:dyDescent="0.25">
      <c r="A40" s="15">
        <f>AVERAGE(A33:A39)</f>
        <v>2.9236155214285717</v>
      </c>
      <c r="B40" s="15">
        <f t="shared" ref="B40:L40" si="8">AVERAGE(B33:B39)</f>
        <v>2.798271605714286</v>
      </c>
      <c r="C40" s="15">
        <f t="shared" si="8"/>
        <v>0.94559082857142862</v>
      </c>
      <c r="D40" s="15">
        <f t="shared" si="8"/>
        <v>1.0036860685714284</v>
      </c>
      <c r="E40" s="15">
        <f t="shared" si="8"/>
        <v>1.2948853628571431</v>
      </c>
      <c r="F40" s="15">
        <f t="shared" si="8"/>
        <v>1.8063492057142856</v>
      </c>
      <c r="G40" s="15">
        <f t="shared" si="8"/>
        <v>0.51506173</v>
      </c>
      <c r="H40" s="15">
        <f t="shared" si="8"/>
        <v>1.2901763657142857</v>
      </c>
      <c r="I40" s="15">
        <f t="shared" si="8"/>
        <v>1.4873368614285716</v>
      </c>
      <c r="J40" s="15">
        <f t="shared" si="8"/>
        <v>1.8248853628571431</v>
      </c>
      <c r="K40" s="15">
        <f t="shared" si="8"/>
        <v>1.14962963</v>
      </c>
      <c r="L40" s="15">
        <f t="shared" si="8"/>
        <v>1.2357319200000003</v>
      </c>
      <c r="M40" s="15">
        <f>AVERAGE(M33:M39)</f>
        <v>1.2504703116666664</v>
      </c>
      <c r="N40" s="15">
        <f>AVERAGE(N33:N39)</f>
        <v>1.7953997654761904</v>
      </c>
    </row>
    <row r="41" spans="1:14" x14ac:dyDescent="0.25">
      <c r="A41" s="11"/>
      <c r="B41" s="11"/>
      <c r="C41" s="11"/>
      <c r="D41" s="11"/>
      <c r="E41" s="11"/>
      <c r="F41" s="11"/>
      <c r="G41" s="11"/>
      <c r="H41" s="11"/>
      <c r="I41" s="11"/>
      <c r="J41" s="11"/>
      <c r="K41" s="11"/>
      <c r="L41" s="11"/>
    </row>
    <row r="42" spans="1:14" x14ac:dyDescent="0.25">
      <c r="A42" s="11"/>
      <c r="B42" s="11"/>
      <c r="C42" s="11"/>
      <c r="D42" s="11"/>
      <c r="E42" s="11"/>
      <c r="F42" s="11"/>
      <c r="G42" s="11"/>
      <c r="H42" s="11"/>
      <c r="I42" s="11"/>
      <c r="J42" s="11"/>
      <c r="K42" s="11"/>
      <c r="L42" s="11"/>
    </row>
    <row r="43" spans="1:14" x14ac:dyDescent="0.25">
      <c r="A43" s="11"/>
      <c r="B43" s="11"/>
      <c r="C43" s="11"/>
      <c r="D43" s="11"/>
      <c r="E43" s="11"/>
      <c r="F43" s="11"/>
      <c r="G43" s="11"/>
      <c r="H43" s="11"/>
      <c r="I43" s="11"/>
      <c r="J43" s="11"/>
      <c r="K43" s="11"/>
      <c r="L43" s="11"/>
    </row>
    <row r="44" spans="1:14" x14ac:dyDescent="0.25">
      <c r="A44" s="11"/>
      <c r="B44" s="11"/>
      <c r="C44" s="11"/>
      <c r="D44" s="11"/>
      <c r="E44" s="11"/>
      <c r="F44" s="11"/>
      <c r="G44" s="11"/>
      <c r="H44" s="11"/>
      <c r="I44" s="11"/>
      <c r="J44" s="11"/>
      <c r="K44" s="11"/>
      <c r="L44" s="11"/>
    </row>
    <row r="45" spans="1:14" x14ac:dyDescent="0.25">
      <c r="A45" s="11"/>
      <c r="B45" s="11"/>
      <c r="C45" s="11"/>
      <c r="D45" s="11"/>
      <c r="E45" s="11"/>
      <c r="F45" s="11"/>
      <c r="G45" s="11"/>
      <c r="H45" s="11"/>
      <c r="I45" s="11"/>
      <c r="J45" s="11"/>
      <c r="K45" s="11"/>
      <c r="L45" s="11"/>
    </row>
    <row r="46" spans="1:14" x14ac:dyDescent="0.25">
      <c r="A46" s="22" t="s">
        <v>15</v>
      </c>
      <c r="B46" s="22"/>
      <c r="C46" s="22"/>
      <c r="D46" s="22"/>
      <c r="E46" s="22"/>
      <c r="F46" s="22"/>
      <c r="G46" s="22"/>
      <c r="H46" s="22"/>
      <c r="I46" s="22"/>
      <c r="J46" s="22"/>
      <c r="K46" s="22"/>
      <c r="L46" s="22"/>
    </row>
    <row r="47" spans="1:14" x14ac:dyDescent="0.25">
      <c r="A47" s="10" t="s">
        <v>1</v>
      </c>
      <c r="B47" s="10" t="s">
        <v>2</v>
      </c>
      <c r="C47" s="10" t="s">
        <v>3</v>
      </c>
      <c r="D47" s="10" t="s">
        <v>4</v>
      </c>
      <c r="E47" s="10" t="s">
        <v>5</v>
      </c>
      <c r="F47" s="10" t="s">
        <v>6</v>
      </c>
      <c r="G47" s="10" t="s">
        <v>7</v>
      </c>
      <c r="H47" s="10" t="s">
        <v>8</v>
      </c>
      <c r="I47" s="10" t="s">
        <v>9</v>
      </c>
      <c r="J47" s="10" t="s">
        <v>10</v>
      </c>
      <c r="K47" s="10" t="s">
        <v>11</v>
      </c>
      <c r="L47" s="10" t="s">
        <v>12</v>
      </c>
      <c r="M47" s="14" t="s">
        <v>18</v>
      </c>
      <c r="N47" s="13" t="s">
        <v>19</v>
      </c>
    </row>
    <row r="48" spans="1:14" x14ac:dyDescent="0.25">
      <c r="A48" s="16">
        <v>2.3787654300000001</v>
      </c>
      <c r="B48" s="16">
        <v>1.1772839500000001</v>
      </c>
      <c r="C48" s="16">
        <v>1.2664197500000001</v>
      </c>
      <c r="D48" s="16">
        <v>0.61037037000000005</v>
      </c>
      <c r="E48" s="16">
        <v>0.68913579999999997</v>
      </c>
      <c r="F48" s="16">
        <v>1.2862963000000001</v>
      </c>
      <c r="G48" s="16">
        <v>0.30506172999999998</v>
      </c>
      <c r="H48" s="16">
        <v>0.83185184999999995</v>
      </c>
      <c r="I48" s="16">
        <v>1.7623456799999999</v>
      </c>
      <c r="J48" s="16">
        <v>13.228271599999999</v>
      </c>
      <c r="K48" s="16">
        <v>1.65395062</v>
      </c>
      <c r="L48" s="3">
        <v>2.62444444</v>
      </c>
      <c r="M48" s="11">
        <f>AVERAGE(G48:L48)</f>
        <v>3.4009876533333334</v>
      </c>
      <c r="N48" s="11">
        <f>AVERAGE(A48:F48)</f>
        <v>1.2347119333333334</v>
      </c>
    </row>
    <row r="49" spans="1:14" x14ac:dyDescent="0.25">
      <c r="A49" s="2">
        <v>1.0228395100000001</v>
      </c>
      <c r="B49" s="2">
        <v>1.8529629599999999</v>
      </c>
      <c r="C49" s="2">
        <v>3.49283951</v>
      </c>
      <c r="D49" s="2">
        <v>0.16469136000000001</v>
      </c>
      <c r="E49" s="2">
        <v>1.31037037</v>
      </c>
      <c r="F49" s="2">
        <v>1.07061728</v>
      </c>
      <c r="G49" s="2">
        <v>1.5090123499999999</v>
      </c>
      <c r="H49" s="2">
        <v>0.72876543000000005</v>
      </c>
      <c r="I49" s="2">
        <v>6.8532098799999996</v>
      </c>
      <c r="J49" s="2">
        <v>5.6227160500000002</v>
      </c>
      <c r="K49" s="2">
        <v>6.1856790100000003</v>
      </c>
      <c r="L49" s="4">
        <v>2.0625925899999999</v>
      </c>
      <c r="M49" s="11">
        <f t="shared" ref="M49:M54" si="9">AVERAGE(G49:L49)</f>
        <v>3.8269958850000005</v>
      </c>
      <c r="N49" s="11">
        <f t="shared" ref="N49:N54" si="10">AVERAGE(A49:F49)</f>
        <v>1.485720165</v>
      </c>
    </row>
    <row r="50" spans="1:14" x14ac:dyDescent="0.25">
      <c r="A50" s="2">
        <v>0.69728394999999999</v>
      </c>
      <c r="B50" s="2">
        <v>0.14851851999999999</v>
      </c>
      <c r="C50" s="2">
        <v>0.19728395000000001</v>
      </c>
      <c r="D50" s="2">
        <v>0.52197530999999997</v>
      </c>
      <c r="E50" s="2">
        <v>0.18172840000000001</v>
      </c>
      <c r="F50" s="2">
        <v>1.6317284000000001</v>
      </c>
      <c r="G50" s="2">
        <v>0.88160494</v>
      </c>
      <c r="H50" s="2">
        <v>1.25012346</v>
      </c>
      <c r="I50" s="2">
        <v>4.04049383</v>
      </c>
      <c r="J50" s="2">
        <v>13.7474074</v>
      </c>
      <c r="K50" s="2">
        <v>4.9501234600000004</v>
      </c>
      <c r="L50" s="4">
        <v>2.7560493799999999</v>
      </c>
      <c r="M50" s="11">
        <f t="shared" si="9"/>
        <v>4.6043004116666664</v>
      </c>
      <c r="N50" s="11">
        <f t="shared" si="10"/>
        <v>0.56308642166666667</v>
      </c>
    </row>
    <row r="51" spans="1:14" x14ac:dyDescent="0.25">
      <c r="A51" s="2">
        <v>0.43839506</v>
      </c>
      <c r="B51" s="2">
        <v>0.84790122999999995</v>
      </c>
      <c r="C51" s="2">
        <v>0.72864198000000002</v>
      </c>
      <c r="D51" s="2">
        <v>0.41123457000000002</v>
      </c>
      <c r="E51" s="2">
        <v>0.49740740999999999</v>
      </c>
      <c r="F51" s="2">
        <v>2.4423456799999999</v>
      </c>
      <c r="G51" s="2">
        <v>0.25456790000000001</v>
      </c>
      <c r="H51" s="2">
        <v>0.91567900999999996</v>
      </c>
      <c r="I51" s="2">
        <v>2.6254320999999998</v>
      </c>
      <c r="J51" s="2">
        <v>6.9492592599999998</v>
      </c>
      <c r="K51" s="2">
        <v>9.3095061700000006</v>
      </c>
      <c r="L51" s="4">
        <v>2.44432099</v>
      </c>
      <c r="M51" s="11">
        <f t="shared" si="9"/>
        <v>3.7497942383333331</v>
      </c>
      <c r="N51" s="11">
        <f t="shared" si="10"/>
        <v>0.89432098833333329</v>
      </c>
    </row>
    <row r="52" spans="1:14" x14ac:dyDescent="0.25">
      <c r="A52" s="2">
        <v>0.68419753000000005</v>
      </c>
      <c r="B52" s="2">
        <v>0.22888889000000001</v>
      </c>
      <c r="C52" s="2">
        <v>0.37049383000000002</v>
      </c>
      <c r="D52" s="2">
        <v>0.64938271999999997</v>
      </c>
      <c r="E52" s="2">
        <v>0.39851851999999999</v>
      </c>
      <c r="F52" s="2">
        <v>0.88604938</v>
      </c>
      <c r="G52" s="2">
        <v>0.60098764999999998</v>
      </c>
      <c r="H52" s="2">
        <v>1.7056790100000001</v>
      </c>
      <c r="I52" s="2">
        <v>0.30987653999999998</v>
      </c>
      <c r="J52" s="2">
        <v>2.61382716</v>
      </c>
      <c r="K52" s="2">
        <v>2.7825925900000001</v>
      </c>
      <c r="L52" s="4">
        <v>0.84975308999999999</v>
      </c>
      <c r="M52" s="11">
        <f t="shared" si="9"/>
        <v>1.47711934</v>
      </c>
      <c r="N52" s="11">
        <f t="shared" si="10"/>
        <v>0.53625514500000004</v>
      </c>
    </row>
    <row r="53" spans="1:14" x14ac:dyDescent="0.25">
      <c r="A53" s="2">
        <v>0.39432098999999998</v>
      </c>
      <c r="B53" s="2">
        <v>7.5432100000000002E-2</v>
      </c>
      <c r="C53" s="2">
        <v>0.13358025000000001</v>
      </c>
      <c r="D53" s="2">
        <v>0.31493827000000002</v>
      </c>
      <c r="E53" s="2">
        <v>0.66419753000000004</v>
      </c>
      <c r="F53" s="2">
        <v>0.43382715999999999</v>
      </c>
      <c r="G53" s="2">
        <v>0.60098764999999998</v>
      </c>
      <c r="H53" s="2">
        <v>1.5965432100000001</v>
      </c>
      <c r="I53" s="2">
        <v>0.49679012</v>
      </c>
      <c r="J53" s="2">
        <v>0.44456790000000002</v>
      </c>
      <c r="K53" s="2">
        <v>2.5632098800000001</v>
      </c>
      <c r="L53" s="4">
        <v>1.80518519</v>
      </c>
      <c r="M53" s="11">
        <f t="shared" si="9"/>
        <v>1.2512139916666667</v>
      </c>
      <c r="N53" s="11">
        <f t="shared" si="10"/>
        <v>0.33604938333333334</v>
      </c>
    </row>
    <row r="54" spans="1:14" ht="15.75" thickBot="1" x14ac:dyDescent="0.3">
      <c r="A54" s="17">
        <v>1.0082716</v>
      </c>
      <c r="B54" s="17">
        <v>1.0407407399999999</v>
      </c>
      <c r="C54" s="17">
        <v>0.51493827000000003</v>
      </c>
      <c r="D54" s="17">
        <v>0.53049383000000006</v>
      </c>
      <c r="E54" s="17">
        <v>0.32814815000000003</v>
      </c>
      <c r="F54" s="17">
        <v>0.83617284000000003</v>
      </c>
      <c r="G54" s="17">
        <v>1.61580247</v>
      </c>
      <c r="H54" s="17">
        <v>0.74308642000000003</v>
      </c>
      <c r="I54" s="17">
        <v>1.5849382700000001</v>
      </c>
      <c r="J54" s="17">
        <v>3.7927160500000001</v>
      </c>
      <c r="K54" s="17">
        <v>2.9907407400000001</v>
      </c>
      <c r="L54" s="18">
        <v>3.1387654299999999</v>
      </c>
      <c r="M54" s="11">
        <f t="shared" si="9"/>
        <v>2.3110082300000001</v>
      </c>
      <c r="N54" s="11">
        <f t="shared" si="10"/>
        <v>0.70979423833333344</v>
      </c>
    </row>
    <row r="55" spans="1:14" x14ac:dyDescent="0.25">
      <c r="A55" s="15">
        <f>AVERAGE(A48:A54)</f>
        <v>0.94629629571428586</v>
      </c>
      <c r="B55" s="15">
        <f t="shared" ref="B55:L55" si="11">AVERAGE(B48:B54)</f>
        <v>0.76738977000000019</v>
      </c>
      <c r="C55" s="15">
        <f t="shared" si="11"/>
        <v>0.95774250571428576</v>
      </c>
      <c r="D55" s="15">
        <f t="shared" si="11"/>
        <v>0.45758377571428571</v>
      </c>
      <c r="E55" s="15">
        <f t="shared" si="11"/>
        <v>0.58135802571428574</v>
      </c>
      <c r="F55" s="15">
        <f t="shared" si="11"/>
        <v>1.2267195771428572</v>
      </c>
      <c r="G55" s="15">
        <f t="shared" si="11"/>
        <v>0.82400352714285729</v>
      </c>
      <c r="H55" s="15">
        <f t="shared" si="11"/>
        <v>1.1102469128571428</v>
      </c>
      <c r="I55" s="15">
        <f t="shared" si="11"/>
        <v>2.524726631428571</v>
      </c>
      <c r="J55" s="15">
        <f t="shared" si="11"/>
        <v>6.6283950600000008</v>
      </c>
      <c r="K55" s="15">
        <f t="shared" si="11"/>
        <v>4.3479717814285719</v>
      </c>
      <c r="L55" s="15">
        <f t="shared" si="11"/>
        <v>2.2401587299999997</v>
      </c>
      <c r="M55" s="15">
        <f>AVERAGE(M48:M54)</f>
        <v>2.9459171071428574</v>
      </c>
      <c r="N55" s="15">
        <f>AVERAGE(N48:N54)</f>
        <v>0.82284832499999994</v>
      </c>
    </row>
    <row r="62" spans="1:14" x14ac:dyDescent="0.25">
      <c r="A62" s="26" t="s">
        <v>16</v>
      </c>
      <c r="B62" s="26"/>
      <c r="C62" s="26"/>
      <c r="D62" s="26"/>
      <c r="E62" s="26"/>
      <c r="F62" s="26"/>
      <c r="G62" s="26"/>
      <c r="H62" s="26"/>
      <c r="I62" s="26"/>
      <c r="J62" s="26"/>
      <c r="K62" s="26"/>
      <c r="L62" s="26"/>
    </row>
    <row r="63" spans="1:14" x14ac:dyDescent="0.25">
      <c r="A63" s="10" t="s">
        <v>1</v>
      </c>
      <c r="B63" s="10" t="s">
        <v>2</v>
      </c>
      <c r="C63" s="10" t="s">
        <v>3</v>
      </c>
      <c r="D63" s="10" t="s">
        <v>4</v>
      </c>
      <c r="E63" s="10" t="s">
        <v>5</v>
      </c>
      <c r="F63" s="10" t="s">
        <v>6</v>
      </c>
      <c r="G63" s="10" t="s">
        <v>7</v>
      </c>
      <c r="H63" s="10" t="s">
        <v>8</v>
      </c>
      <c r="I63" s="10" t="s">
        <v>9</v>
      </c>
      <c r="J63" s="10" t="s">
        <v>10</v>
      </c>
      <c r="K63" s="10" t="s">
        <v>11</v>
      </c>
      <c r="L63" s="10" t="s">
        <v>12</v>
      </c>
      <c r="M63" s="14" t="s">
        <v>18</v>
      </c>
      <c r="N63" s="13" t="s">
        <v>19</v>
      </c>
    </row>
    <row r="64" spans="1:14" x14ac:dyDescent="0.25">
      <c r="A64" s="16">
        <v>1E-3</v>
      </c>
      <c r="B64" s="16">
        <v>8.0003703700000006</v>
      </c>
      <c r="C64" s="16">
        <v>2.6671604900000001</v>
      </c>
      <c r="D64" s="16">
        <v>1E-3</v>
      </c>
      <c r="E64" s="16">
        <v>1E-3</v>
      </c>
      <c r="F64" s="16">
        <v>1E-3</v>
      </c>
      <c r="G64" s="16">
        <v>1E-3</v>
      </c>
      <c r="H64" s="16">
        <v>1E-3</v>
      </c>
      <c r="I64" s="16">
        <v>1E-3</v>
      </c>
      <c r="J64" s="16">
        <v>1E-3</v>
      </c>
      <c r="K64" s="16">
        <v>1E-3</v>
      </c>
      <c r="L64" s="3">
        <v>1E-3</v>
      </c>
      <c r="M64" s="11">
        <f>AVERAGE(G64:L64)</f>
        <v>1E-3</v>
      </c>
      <c r="N64" s="11">
        <f>AVERAGE(A64:F64)</f>
        <v>1.7785884766666664</v>
      </c>
    </row>
    <row r="65" spans="1:14" x14ac:dyDescent="0.25">
      <c r="A65" s="2">
        <v>1E-4</v>
      </c>
      <c r="B65" s="2">
        <v>0.88901235000000001</v>
      </c>
      <c r="C65" s="2">
        <v>34.223703700000002</v>
      </c>
      <c r="D65" s="2">
        <v>1E-3</v>
      </c>
      <c r="E65" s="2">
        <v>1E-3</v>
      </c>
      <c r="F65" s="2">
        <v>20.0009877</v>
      </c>
      <c r="G65" s="2">
        <v>1E-3</v>
      </c>
      <c r="H65" s="2">
        <v>1E-3</v>
      </c>
      <c r="I65" s="2">
        <v>1E-3</v>
      </c>
      <c r="J65" s="2">
        <v>1E-3</v>
      </c>
      <c r="K65" s="2">
        <v>1E-3</v>
      </c>
      <c r="L65" s="4">
        <v>0</v>
      </c>
      <c r="M65" s="11">
        <f t="shared" ref="M65:M70" si="12">AVERAGE(G65:L65)</f>
        <v>8.3333333333333339E-4</v>
      </c>
      <c r="N65" s="11">
        <f t="shared" ref="N65:N70" si="13">AVERAGE(A65:F65)</f>
        <v>9.1859672916666657</v>
      </c>
    </row>
    <row r="66" spans="1:14" x14ac:dyDescent="0.25">
      <c r="A66" s="2">
        <v>24.445802499999999</v>
      </c>
      <c r="B66" s="2">
        <v>0.44456790000000002</v>
      </c>
      <c r="C66" s="2">
        <v>48.8898765</v>
      </c>
      <c r="D66" s="2">
        <v>24.8898765</v>
      </c>
      <c r="E66" s="2">
        <v>4.0001234600000002</v>
      </c>
      <c r="F66" s="2">
        <v>2.2224691399999998</v>
      </c>
      <c r="G66" s="2">
        <v>1E-3</v>
      </c>
      <c r="H66" s="2">
        <v>9.7779012299999994</v>
      </c>
      <c r="I66" s="2">
        <v>1E-3</v>
      </c>
      <c r="J66" s="2">
        <v>1E-3</v>
      </c>
      <c r="K66" s="2">
        <v>1E-3</v>
      </c>
      <c r="L66" s="4">
        <v>0</v>
      </c>
      <c r="M66" s="11">
        <f t="shared" si="12"/>
        <v>1.6303168716666663</v>
      </c>
      <c r="N66" s="11">
        <f t="shared" si="13"/>
        <v>17.482119333333333</v>
      </c>
    </row>
    <row r="67" spans="1:14" x14ac:dyDescent="0.25">
      <c r="A67" s="2">
        <v>26.2233333</v>
      </c>
      <c r="B67" s="2">
        <v>42.668024699999997</v>
      </c>
      <c r="C67" s="2">
        <v>57.334567900000003</v>
      </c>
      <c r="D67" s="2">
        <v>17.333950600000001</v>
      </c>
      <c r="E67" s="2">
        <v>11.5562963</v>
      </c>
      <c r="F67" s="2">
        <v>13.778395099999999</v>
      </c>
      <c r="G67" s="2">
        <v>1E-3</v>
      </c>
      <c r="H67" s="2">
        <v>1E-3</v>
      </c>
      <c r="I67" s="2">
        <v>1E-3</v>
      </c>
      <c r="J67" s="2">
        <v>1E-3</v>
      </c>
      <c r="K67" s="2">
        <v>1E-3</v>
      </c>
      <c r="L67" s="4">
        <v>0</v>
      </c>
      <c r="M67" s="11">
        <f t="shared" si="12"/>
        <v>8.3333333333333339E-4</v>
      </c>
      <c r="N67" s="11">
        <f t="shared" si="13"/>
        <v>28.149094650000006</v>
      </c>
    </row>
    <row r="68" spans="1:14" x14ac:dyDescent="0.25">
      <c r="A68" s="2">
        <v>35.556666700000001</v>
      </c>
      <c r="B68" s="2">
        <v>16.889382699999999</v>
      </c>
      <c r="C68" s="2">
        <v>0.44456790000000002</v>
      </c>
      <c r="D68" s="2">
        <v>14.2230864</v>
      </c>
      <c r="E68" s="2">
        <v>32.8897531</v>
      </c>
      <c r="F68" s="2">
        <v>2.6669135800000001</v>
      </c>
      <c r="G68" s="2">
        <v>1E-3</v>
      </c>
      <c r="H68" s="2">
        <v>1E-3</v>
      </c>
      <c r="I68" s="2">
        <v>1E-3</v>
      </c>
      <c r="J68" s="2">
        <v>1E-3</v>
      </c>
      <c r="K68" s="2">
        <v>1E-3</v>
      </c>
      <c r="L68" s="4">
        <v>0</v>
      </c>
      <c r="M68" s="11">
        <f t="shared" si="12"/>
        <v>8.3333333333333339E-4</v>
      </c>
      <c r="N68" s="11">
        <f t="shared" si="13"/>
        <v>17.111728396666667</v>
      </c>
    </row>
    <row r="69" spans="1:14" x14ac:dyDescent="0.25">
      <c r="A69" s="2">
        <v>25.779135799999999</v>
      </c>
      <c r="B69" s="2">
        <v>65.334074099999995</v>
      </c>
      <c r="C69" s="2">
        <v>0.88913580000000003</v>
      </c>
      <c r="D69" s="2">
        <v>12.889629599999999</v>
      </c>
      <c r="E69" s="2">
        <v>8.0006172800000002</v>
      </c>
      <c r="F69" s="2">
        <v>0.44456790000000002</v>
      </c>
      <c r="G69" s="2">
        <v>1E-3</v>
      </c>
      <c r="H69" s="2">
        <v>1E-3</v>
      </c>
      <c r="I69" s="2">
        <v>1E-3</v>
      </c>
      <c r="J69" s="2">
        <v>1E-3</v>
      </c>
      <c r="K69" s="2">
        <v>1E-3</v>
      </c>
      <c r="L69" s="4">
        <v>0</v>
      </c>
      <c r="M69" s="11">
        <f t="shared" si="12"/>
        <v>8.3333333333333339E-4</v>
      </c>
      <c r="N69" s="11">
        <f t="shared" si="13"/>
        <v>18.889526746666665</v>
      </c>
    </row>
    <row r="70" spans="1:14" ht="15.75" thickBot="1" x14ac:dyDescent="0.3">
      <c r="A70" s="17">
        <v>15.556172800000001</v>
      </c>
      <c r="B70" s="17">
        <v>2.6669135800000001</v>
      </c>
      <c r="C70" s="17">
        <v>5.7785185200000004</v>
      </c>
      <c r="D70" s="17">
        <v>7.1116049400000003</v>
      </c>
      <c r="E70" s="17">
        <v>70.667777799999996</v>
      </c>
      <c r="F70" s="17">
        <v>14.667530899999999</v>
      </c>
      <c r="G70" s="17">
        <v>1E-3</v>
      </c>
      <c r="H70" s="17">
        <v>1E-3</v>
      </c>
      <c r="I70" s="17">
        <v>1E-3</v>
      </c>
      <c r="J70" s="17">
        <v>1E-3</v>
      </c>
      <c r="K70" s="17">
        <v>1E-3</v>
      </c>
      <c r="L70" s="18">
        <v>0</v>
      </c>
      <c r="M70" s="11">
        <f t="shared" si="12"/>
        <v>8.3333333333333339E-4</v>
      </c>
      <c r="N70" s="11">
        <f t="shared" si="13"/>
        <v>19.408086423333334</v>
      </c>
    </row>
    <row r="71" spans="1:14" x14ac:dyDescent="0.25">
      <c r="A71" s="15">
        <f>AVERAGE(A64:A70)</f>
        <v>18.223173014285713</v>
      </c>
      <c r="B71" s="15">
        <f t="shared" ref="B71:L71" si="14">AVERAGE(B64:B70)</f>
        <v>19.556049385714285</v>
      </c>
      <c r="C71" s="15">
        <f t="shared" si="14"/>
        <v>21.461075830000002</v>
      </c>
      <c r="D71" s="15">
        <f t="shared" si="14"/>
        <v>10.921449720000002</v>
      </c>
      <c r="E71" s="15">
        <f t="shared" si="14"/>
        <v>18.159509705714285</v>
      </c>
      <c r="F71" s="15">
        <f t="shared" si="14"/>
        <v>7.683123474285714</v>
      </c>
      <c r="G71" s="15">
        <f t="shared" si="14"/>
        <v>1E-3</v>
      </c>
      <c r="H71" s="15">
        <f t="shared" si="14"/>
        <v>1.3977001757142855</v>
      </c>
      <c r="I71" s="15">
        <f t="shared" si="14"/>
        <v>1E-3</v>
      </c>
      <c r="J71" s="15">
        <f t="shared" si="14"/>
        <v>1E-3</v>
      </c>
      <c r="K71" s="15">
        <f t="shared" si="14"/>
        <v>1E-3</v>
      </c>
      <c r="L71" s="15">
        <f t="shared" si="14"/>
        <v>1.4285714285714287E-4</v>
      </c>
      <c r="M71" s="15">
        <f>AVERAGE(M64:M70)</f>
        <v>0.23364050547619036</v>
      </c>
      <c r="N71" s="15">
        <f>AVERAGE(N64:N70)</f>
        <v>16.000730188333332</v>
      </c>
    </row>
    <row r="77" spans="1:14" x14ac:dyDescent="0.25">
      <c r="A77" s="27" t="s">
        <v>17</v>
      </c>
      <c r="B77" s="27"/>
      <c r="C77" s="27"/>
      <c r="D77" s="27"/>
      <c r="E77" s="27"/>
      <c r="F77" s="27"/>
      <c r="G77" s="27"/>
      <c r="H77" s="27"/>
      <c r="I77" s="27"/>
      <c r="J77" s="27"/>
      <c r="K77" s="27"/>
      <c r="L77" s="27"/>
    </row>
    <row r="78" spans="1:14" x14ac:dyDescent="0.25">
      <c r="A78" s="10" t="s">
        <v>1</v>
      </c>
      <c r="B78" s="10" t="s">
        <v>2</v>
      </c>
      <c r="C78" s="10" t="s">
        <v>3</v>
      </c>
      <c r="D78" s="10" t="s">
        <v>4</v>
      </c>
      <c r="E78" s="10" t="s">
        <v>5</v>
      </c>
      <c r="F78" s="10" t="s">
        <v>6</v>
      </c>
      <c r="G78" s="10" t="s">
        <v>7</v>
      </c>
      <c r="H78" s="10" t="s">
        <v>8</v>
      </c>
      <c r="I78" s="10" t="s">
        <v>9</v>
      </c>
      <c r="J78" s="10" t="s">
        <v>10</v>
      </c>
      <c r="K78" s="10" t="s">
        <v>11</v>
      </c>
      <c r="L78" s="10" t="s">
        <v>12</v>
      </c>
      <c r="M78" s="14" t="s">
        <v>18</v>
      </c>
      <c r="N78" s="13" t="s">
        <v>19</v>
      </c>
    </row>
    <row r="79" spans="1:14" x14ac:dyDescent="0.25">
      <c r="A79" s="16">
        <v>0</v>
      </c>
      <c r="B79" s="16">
        <v>122.00027799999999</v>
      </c>
      <c r="C79" s="16">
        <v>105.00027799999999</v>
      </c>
      <c r="D79" s="16">
        <v>0</v>
      </c>
      <c r="E79" s="16">
        <v>0</v>
      </c>
      <c r="F79" s="16">
        <v>0</v>
      </c>
      <c r="G79" s="16">
        <v>0</v>
      </c>
      <c r="H79" s="16">
        <v>0</v>
      </c>
      <c r="I79" s="16">
        <v>0</v>
      </c>
      <c r="J79" s="16">
        <v>0</v>
      </c>
      <c r="K79" s="16">
        <v>0</v>
      </c>
      <c r="L79" s="3">
        <v>0</v>
      </c>
      <c r="M79" s="11">
        <f>AVERAGE(G79:L79)</f>
        <v>0</v>
      </c>
      <c r="N79" s="11">
        <f>AVERAGE(A79:F79)</f>
        <v>37.833425999999996</v>
      </c>
    </row>
    <row r="80" spans="1:14" x14ac:dyDescent="0.25">
      <c r="A80" s="2">
        <v>0</v>
      </c>
      <c r="B80" s="2">
        <v>209.00027800000001</v>
      </c>
      <c r="C80" s="2">
        <v>75.000277800000006</v>
      </c>
      <c r="D80" s="2">
        <v>0</v>
      </c>
      <c r="E80" s="2">
        <v>0</v>
      </c>
      <c r="F80" s="2">
        <v>100.00027799999999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4">
        <v>0</v>
      </c>
      <c r="M80" s="11">
        <f t="shared" ref="M80:M85" si="15">AVERAGE(G80:L80)</f>
        <v>0</v>
      </c>
      <c r="N80" s="11">
        <f t="shared" ref="N80:N85" si="16">AVERAGE(A80:F80)</f>
        <v>64.000138966666668</v>
      </c>
    </row>
    <row r="81" spans="1:14" x14ac:dyDescent="0.25">
      <c r="A81" s="2">
        <v>131.00027800000001</v>
      </c>
      <c r="B81" s="2">
        <v>201.00027800000001</v>
      </c>
      <c r="C81" s="2">
        <v>57.000277799999999</v>
      </c>
      <c r="D81" s="2">
        <v>106.00027799999999</v>
      </c>
      <c r="E81" s="2">
        <v>195.00027800000001</v>
      </c>
      <c r="F81" s="2">
        <v>132.00027800000001</v>
      </c>
      <c r="G81" s="2">
        <v>0</v>
      </c>
      <c r="H81" s="2">
        <v>39.000277799999999</v>
      </c>
      <c r="I81" s="2">
        <v>0</v>
      </c>
      <c r="J81" s="2">
        <v>0</v>
      </c>
      <c r="K81" s="2">
        <v>0</v>
      </c>
      <c r="L81" s="4">
        <v>0</v>
      </c>
      <c r="M81" s="11">
        <f t="shared" si="15"/>
        <v>6.5000463000000002</v>
      </c>
      <c r="N81" s="11">
        <f t="shared" si="16"/>
        <v>137.00027796666666</v>
      </c>
    </row>
    <row r="82" spans="1:14" x14ac:dyDescent="0.25">
      <c r="A82" s="2">
        <v>109.00027799999999</v>
      </c>
      <c r="B82" s="2">
        <v>36.000277799999999</v>
      </c>
      <c r="C82" s="2">
        <v>57.000277799999999</v>
      </c>
      <c r="D82" s="2">
        <v>154.00027800000001</v>
      </c>
      <c r="E82" s="2">
        <v>87.000277800000006</v>
      </c>
      <c r="F82" s="2">
        <v>67.000277800000006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4">
        <v>0</v>
      </c>
      <c r="M82" s="11">
        <f t="shared" si="15"/>
        <v>0</v>
      </c>
      <c r="N82" s="11">
        <f t="shared" si="16"/>
        <v>85.000277866666664</v>
      </c>
    </row>
    <row r="83" spans="1:14" x14ac:dyDescent="0.25">
      <c r="A83" s="2">
        <v>76.000277800000006</v>
      </c>
      <c r="B83" s="2">
        <v>62.000277799999999</v>
      </c>
      <c r="C83" s="2">
        <v>195.00027800000001</v>
      </c>
      <c r="D83" s="2">
        <v>96.000277800000006</v>
      </c>
      <c r="E83" s="2">
        <v>35.000277799999999</v>
      </c>
      <c r="F83" s="2">
        <v>135.00027800000001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4">
        <v>0</v>
      </c>
      <c r="M83" s="11">
        <f t="shared" si="15"/>
        <v>0</v>
      </c>
      <c r="N83" s="11">
        <f t="shared" si="16"/>
        <v>99.833611200000007</v>
      </c>
    </row>
    <row r="84" spans="1:14" x14ac:dyDescent="0.25">
      <c r="A84" s="2">
        <v>53.000277799999999</v>
      </c>
      <c r="B84" s="2">
        <v>29.000277799999999</v>
      </c>
      <c r="C84" s="2">
        <v>59.000277799999999</v>
      </c>
      <c r="D84" s="2">
        <v>108.00027799999999</v>
      </c>
      <c r="E84" s="2">
        <v>14.000277799999999</v>
      </c>
      <c r="F84" s="2">
        <v>127.00027799999999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4">
        <v>0</v>
      </c>
      <c r="M84" s="11">
        <f t="shared" si="15"/>
        <v>0</v>
      </c>
      <c r="N84" s="11">
        <f t="shared" si="16"/>
        <v>65.000277866666664</v>
      </c>
    </row>
    <row r="85" spans="1:14" ht="15.75" thickBot="1" x14ac:dyDescent="0.3">
      <c r="A85" s="17">
        <v>156.00027800000001</v>
      </c>
      <c r="B85" s="17">
        <v>130.00027800000001</v>
      </c>
      <c r="C85" s="17">
        <v>63.000277799999999</v>
      </c>
      <c r="D85" s="17">
        <v>133.00027800000001</v>
      </c>
      <c r="E85" s="17">
        <v>23.000277799999999</v>
      </c>
      <c r="F85" s="17">
        <v>33.000277799999999</v>
      </c>
      <c r="G85" s="17">
        <v>0</v>
      </c>
      <c r="H85" s="17">
        <v>0</v>
      </c>
      <c r="I85" s="17">
        <v>0</v>
      </c>
      <c r="J85" s="17">
        <v>0</v>
      </c>
      <c r="K85" s="17">
        <v>0</v>
      </c>
      <c r="L85" s="18">
        <v>0</v>
      </c>
      <c r="M85" s="11">
        <f t="shared" si="15"/>
        <v>0</v>
      </c>
      <c r="N85" s="11">
        <f t="shared" si="16"/>
        <v>89.666944566666658</v>
      </c>
    </row>
    <row r="86" spans="1:14" x14ac:dyDescent="0.25">
      <c r="A86" s="15">
        <f>AVERAGE(A79:A85)</f>
        <v>75.000198514285714</v>
      </c>
      <c r="B86" s="15">
        <f t="shared" ref="B86:L86" si="17">AVERAGE(B79:B85)</f>
        <v>112.71456362857145</v>
      </c>
      <c r="C86" s="15">
        <f t="shared" si="17"/>
        <v>87.285992142857154</v>
      </c>
      <c r="D86" s="15">
        <f t="shared" si="17"/>
        <v>85.285912828571426</v>
      </c>
      <c r="E86" s="15">
        <f t="shared" si="17"/>
        <v>50.571627028571427</v>
      </c>
      <c r="F86" s="15">
        <f t="shared" si="17"/>
        <v>84.857381085714294</v>
      </c>
      <c r="G86" s="15">
        <f t="shared" si="17"/>
        <v>0</v>
      </c>
      <c r="H86" s="15">
        <f t="shared" si="17"/>
        <v>5.5714682571428567</v>
      </c>
      <c r="I86" s="15">
        <f t="shared" si="17"/>
        <v>0</v>
      </c>
      <c r="J86" s="15">
        <f t="shared" si="17"/>
        <v>0</v>
      </c>
      <c r="K86" s="15">
        <f t="shared" si="17"/>
        <v>0</v>
      </c>
      <c r="L86" s="15">
        <f t="shared" si="17"/>
        <v>0</v>
      </c>
      <c r="M86" s="15">
        <f>AVERAGE(M79:M85)</f>
        <v>0.92857804285714285</v>
      </c>
      <c r="N86" s="15">
        <f>AVERAGE(N79:N85)</f>
        <v>82.619279204761909</v>
      </c>
    </row>
  </sheetData>
  <mergeCells count="6">
    <mergeCell ref="A77:L77"/>
    <mergeCell ref="A1:L1"/>
    <mergeCell ref="A16:L16"/>
    <mergeCell ref="A31:L31"/>
    <mergeCell ref="A46:L46"/>
    <mergeCell ref="A62:L6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8</vt:i4>
      </vt:variant>
    </vt:vector>
  </HeadingPairs>
  <TitlesOfParts>
    <vt:vector size="8" baseType="lpstr">
      <vt:lpstr>Saline</vt:lpstr>
      <vt:lpstr>Phentermine</vt:lpstr>
      <vt:lpstr>Mazindol </vt:lpstr>
      <vt:lpstr>DEP</vt:lpstr>
      <vt:lpstr>Cathine</vt:lpstr>
      <vt:lpstr>Amphe</vt:lpstr>
      <vt:lpstr>Tesofensine</vt:lpstr>
      <vt:lpstr>5HT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xel López Mendoza</dc:creator>
  <cp:lastModifiedBy>Dr. Ranier Gutierrez Mendoza</cp:lastModifiedBy>
  <dcterms:created xsi:type="dcterms:W3CDTF">2025-02-05T22:29:33Z</dcterms:created>
  <dcterms:modified xsi:type="dcterms:W3CDTF">2025-02-12T01:57:10Z</dcterms:modified>
</cp:coreProperties>
</file>